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0" yWindow="1065" windowWidth="18840" windowHeight="11760" firstSheet="1" activeTab="4"/>
  </bookViews>
  <sheets>
    <sheet name="Title and Authors" sheetId="5" r:id="rId1"/>
    <sheet name="Supplementary Table S1" sheetId="2" r:id="rId2"/>
    <sheet name="Supplementary Table S2" sheetId="1" r:id="rId3"/>
    <sheet name="Supplementary Table S3" sheetId="4" r:id="rId4"/>
    <sheet name="Supplementary Table S4" sheetId="3" r:id="rId5"/>
  </sheets>
  <externalReferences>
    <externalReference r:id="rId6"/>
  </externalReferences>
  <definedNames>
    <definedName name="_xlnm._FilterDatabase" localSheetId="2" hidden="1">'Supplementary Table S2'!$A$2:$E$179</definedName>
  </definedNames>
  <calcPr calcId="145621"/>
</workbook>
</file>

<file path=xl/calcChain.xml><?xml version="1.0" encoding="utf-8"?>
<calcChain xmlns="http://schemas.openxmlformats.org/spreadsheetml/2006/main">
  <c r="J11" i="3" l="1"/>
  <c r="J10" i="3"/>
  <c r="J9" i="3"/>
  <c r="J8" i="3"/>
  <c r="J7" i="3"/>
  <c r="J6" i="3"/>
  <c r="J4" i="3"/>
  <c r="C135" i="1" l="1"/>
  <c r="C113" i="1"/>
  <c r="C112" i="1"/>
  <c r="C109" i="1"/>
  <c r="C72" i="1"/>
</calcChain>
</file>

<file path=xl/sharedStrings.xml><?xml version="1.0" encoding="utf-8"?>
<sst xmlns="http://schemas.openxmlformats.org/spreadsheetml/2006/main" count="2134" uniqueCount="760">
  <si>
    <t>Round</t>
  </si>
  <si>
    <t>127/129</t>
  </si>
  <si>
    <t>469/469</t>
  </si>
  <si>
    <t>941/941</t>
  </si>
  <si>
    <t>Alice</t>
  </si>
  <si>
    <t>125/127</t>
  </si>
  <si>
    <t>131/131</t>
  </si>
  <si>
    <t>464/469</t>
  </si>
  <si>
    <t>941/1620</t>
  </si>
  <si>
    <t>127/131</t>
  </si>
  <si>
    <t>464/470</t>
  </si>
  <si>
    <t>ASF 00-01</t>
  </si>
  <si>
    <t>ASF 01-03</t>
  </si>
  <si>
    <t>121/129</t>
  </si>
  <si>
    <t>ASF 01-04</t>
  </si>
  <si>
    <t>123/123</t>
  </si>
  <si>
    <t>ASF 01-05</t>
  </si>
  <si>
    <t>123/129</t>
  </si>
  <si>
    <t>ASF 01-29</t>
  </si>
  <si>
    <t>ASF 01-81</t>
  </si>
  <si>
    <t>Flat</t>
  </si>
  <si>
    <t>129/131</t>
  </si>
  <si>
    <t>ASF 02-08</t>
  </si>
  <si>
    <t>123/131</t>
  </si>
  <si>
    <t>ASF 02-22</t>
  </si>
  <si>
    <t>ASF 02-23</t>
  </si>
  <si>
    <t>ASF 02-27</t>
  </si>
  <si>
    <t>129/129</t>
  </si>
  <si>
    <t>ASF 02-48</t>
  </si>
  <si>
    <t>ASF 02-52</t>
  </si>
  <si>
    <t>ASF 02-55</t>
  </si>
  <si>
    <t>ASF 02-65</t>
  </si>
  <si>
    <t>ASF 02-80</t>
  </si>
  <si>
    <t>ASF 02-83</t>
  </si>
  <si>
    <t>ASF 02-86</t>
  </si>
  <si>
    <t>ASF 02-87</t>
  </si>
  <si>
    <t>ASF 03-02</t>
  </si>
  <si>
    <t>ASF 03-21</t>
  </si>
  <si>
    <t>ASF 03-28</t>
  </si>
  <si>
    <t>ASF 03-62</t>
  </si>
  <si>
    <t>ASF 03-63</t>
  </si>
  <si>
    <t>ASF 03-64</t>
  </si>
  <si>
    <t>ASF 03-81</t>
  </si>
  <si>
    <r>
      <t>ASF 04-06</t>
    </r>
    <r>
      <rPr>
        <vertAlign val="superscript"/>
        <sz val="11"/>
        <rFont val="Calibri"/>
        <family val="2"/>
        <scheme val="minor"/>
      </rPr>
      <t>s</t>
    </r>
  </si>
  <si>
    <t>-</t>
  </si>
  <si>
    <r>
      <t>ASF 04-09</t>
    </r>
    <r>
      <rPr>
        <vertAlign val="superscript"/>
        <sz val="11"/>
        <color theme="1"/>
        <rFont val="Calibri"/>
        <family val="2"/>
        <scheme val="minor"/>
      </rPr>
      <t>s</t>
    </r>
  </si>
  <si>
    <t>ASF 04-10</t>
  </si>
  <si>
    <t>ASF 04-13</t>
  </si>
  <si>
    <t>ASF 04-14</t>
  </si>
  <si>
    <r>
      <t>ASF 04-23</t>
    </r>
    <r>
      <rPr>
        <vertAlign val="superscript"/>
        <sz val="11"/>
        <color theme="1"/>
        <rFont val="Calibri"/>
        <family val="2"/>
        <scheme val="minor"/>
      </rPr>
      <t>s</t>
    </r>
  </si>
  <si>
    <t>ASF 04-26</t>
  </si>
  <si>
    <r>
      <t>ASF 04-27</t>
    </r>
    <r>
      <rPr>
        <vertAlign val="superscript"/>
        <sz val="11"/>
        <rFont val="Calibri"/>
        <family val="2"/>
        <scheme val="minor"/>
      </rPr>
      <t>s</t>
    </r>
  </si>
  <si>
    <r>
      <t>ASF 04-30</t>
    </r>
    <r>
      <rPr>
        <vertAlign val="superscript"/>
        <sz val="11"/>
        <color theme="1"/>
        <rFont val="Calibri"/>
        <family val="2"/>
        <scheme val="minor"/>
      </rPr>
      <t>s</t>
    </r>
  </si>
  <si>
    <r>
      <t>ASF 04-52</t>
    </r>
    <r>
      <rPr>
        <vertAlign val="superscript"/>
        <sz val="11"/>
        <color theme="1"/>
        <rFont val="Calibri"/>
        <family val="2"/>
        <scheme val="minor"/>
      </rPr>
      <t>s</t>
    </r>
  </si>
  <si>
    <r>
      <t>ASF 04-53</t>
    </r>
    <r>
      <rPr>
        <vertAlign val="superscript"/>
        <sz val="11"/>
        <rFont val="Calibri"/>
        <family val="2"/>
        <scheme val="minor"/>
      </rPr>
      <t>s</t>
    </r>
  </si>
  <si>
    <r>
      <t>ASF 04-71</t>
    </r>
    <r>
      <rPr>
        <vertAlign val="superscript"/>
        <sz val="11"/>
        <color theme="1"/>
        <rFont val="Calibri"/>
        <family val="2"/>
        <scheme val="minor"/>
      </rPr>
      <t>s</t>
    </r>
  </si>
  <si>
    <r>
      <t>ASF 04-92</t>
    </r>
    <r>
      <rPr>
        <vertAlign val="superscript"/>
        <sz val="11"/>
        <color theme="1"/>
        <rFont val="Calibri"/>
        <family val="2"/>
        <scheme val="minor"/>
      </rPr>
      <t>s</t>
    </r>
  </si>
  <si>
    <r>
      <t>ASF 04-93</t>
    </r>
    <r>
      <rPr>
        <vertAlign val="superscript"/>
        <sz val="11"/>
        <color theme="1"/>
        <rFont val="Calibri"/>
        <family val="2"/>
        <scheme val="minor"/>
      </rPr>
      <t>s</t>
    </r>
  </si>
  <si>
    <t>ASF 05-01</t>
  </si>
  <si>
    <t>ASF 05-03</t>
  </si>
  <si>
    <t>123/127</t>
  </si>
  <si>
    <t>ASF 05-15</t>
  </si>
  <si>
    <t>ASF 05-19</t>
  </si>
  <si>
    <r>
      <t>ASF 05-25</t>
    </r>
    <r>
      <rPr>
        <vertAlign val="superscript"/>
        <sz val="11"/>
        <rFont val="Calibri"/>
        <family val="2"/>
        <scheme val="minor"/>
      </rPr>
      <t>s</t>
    </r>
  </si>
  <si>
    <t>ASF 05-26</t>
  </si>
  <si>
    <r>
      <t>ASF 05-48</t>
    </r>
    <r>
      <rPr>
        <vertAlign val="superscript"/>
        <sz val="11"/>
        <color theme="1"/>
        <rFont val="Calibri"/>
        <family val="2"/>
        <scheme val="minor"/>
      </rPr>
      <t>s</t>
    </r>
  </si>
  <si>
    <r>
      <t>ASF 05-81</t>
    </r>
    <r>
      <rPr>
        <vertAlign val="superscript"/>
        <sz val="11"/>
        <color theme="1"/>
        <rFont val="Calibri"/>
        <family val="2"/>
        <scheme val="minor"/>
      </rPr>
      <t>s</t>
    </r>
  </si>
  <si>
    <r>
      <t>ASF 06-07</t>
    </r>
    <r>
      <rPr>
        <vertAlign val="superscript"/>
        <sz val="11"/>
        <color theme="1"/>
        <rFont val="Calibri"/>
        <family val="2"/>
        <scheme val="minor"/>
      </rPr>
      <t>s</t>
    </r>
  </si>
  <si>
    <t>127/127</t>
  </si>
  <si>
    <t>ASF 06-19</t>
  </si>
  <si>
    <r>
      <t>ASF 06-71</t>
    </r>
    <r>
      <rPr>
        <vertAlign val="superscript"/>
        <sz val="11"/>
        <color theme="1"/>
        <rFont val="Calibri"/>
        <family val="2"/>
        <scheme val="minor"/>
      </rPr>
      <t>s</t>
    </r>
  </si>
  <si>
    <r>
      <t>ASF 06-88</t>
    </r>
    <r>
      <rPr>
        <vertAlign val="superscript"/>
        <sz val="11"/>
        <color theme="1"/>
        <rFont val="Calibri"/>
        <family val="2"/>
        <scheme val="minor"/>
      </rPr>
      <t>s</t>
    </r>
  </si>
  <si>
    <t>ASF 07-78</t>
  </si>
  <si>
    <t>ASF 99-02</t>
  </si>
  <si>
    <r>
      <t xml:space="preserve">Binaced </t>
    </r>
    <r>
      <rPr>
        <vertAlign val="superscript"/>
        <sz val="11"/>
        <color theme="1"/>
        <rFont val="Calibri"/>
        <family val="2"/>
        <scheme val="minor"/>
      </rPr>
      <t>s</t>
    </r>
  </si>
  <si>
    <r>
      <t>Donutnice</t>
    </r>
    <r>
      <rPr>
        <vertAlign val="superscript"/>
        <sz val="11"/>
        <color theme="1"/>
        <rFont val="Calibri"/>
        <family val="2"/>
        <scheme val="minor"/>
      </rPr>
      <t>s</t>
    </r>
  </si>
  <si>
    <r>
      <t xml:space="preserve">Elegant Lady  </t>
    </r>
    <r>
      <rPr>
        <vertAlign val="superscript"/>
        <sz val="11"/>
        <color theme="1"/>
        <rFont val="Calibri"/>
        <family val="2"/>
        <scheme val="minor"/>
      </rPr>
      <t>s</t>
    </r>
  </si>
  <si>
    <t>EP 93.06</t>
  </si>
  <si>
    <t>EP 94.20</t>
  </si>
  <si>
    <t>EP 94.28</t>
  </si>
  <si>
    <t>EP 97.48</t>
  </si>
  <si>
    <r>
      <t>Extreme July</t>
    </r>
    <r>
      <rPr>
        <vertAlign val="superscript"/>
        <sz val="11"/>
        <color theme="1"/>
        <rFont val="Calibri"/>
        <family val="2"/>
        <scheme val="minor"/>
      </rPr>
      <t>s</t>
    </r>
  </si>
  <si>
    <t>Extreme Red</t>
  </si>
  <si>
    <t>123/125</t>
  </si>
  <si>
    <r>
      <t>Extreme Sweet</t>
    </r>
    <r>
      <rPr>
        <vertAlign val="superscript"/>
        <sz val="11"/>
        <color theme="1"/>
        <rFont val="Calibri"/>
        <family val="2"/>
        <scheme val="minor"/>
      </rPr>
      <t>s</t>
    </r>
  </si>
  <si>
    <r>
      <t>Fercluse</t>
    </r>
    <r>
      <rPr>
        <vertAlign val="superscript"/>
        <sz val="11"/>
        <color theme="1"/>
        <rFont val="Calibri"/>
        <family val="2"/>
        <scheme val="minor"/>
      </rPr>
      <t>s</t>
    </r>
  </si>
  <si>
    <r>
      <t>Ferlot</t>
    </r>
    <r>
      <rPr>
        <vertAlign val="superscript"/>
        <sz val="11"/>
        <color theme="1"/>
        <rFont val="Calibri"/>
        <family val="2"/>
        <scheme val="minor"/>
      </rPr>
      <t>s</t>
    </r>
  </si>
  <si>
    <t>Garaco</t>
  </si>
  <si>
    <r>
      <t>Garcica</t>
    </r>
    <r>
      <rPr>
        <vertAlign val="superscript"/>
        <sz val="11"/>
        <color theme="1"/>
        <rFont val="Calibri"/>
        <family val="2"/>
        <scheme val="minor"/>
      </rPr>
      <t>s</t>
    </r>
  </si>
  <si>
    <t>Gardeta</t>
  </si>
  <si>
    <t>Gartairo</t>
  </si>
  <si>
    <t>125/125</t>
  </si>
  <si>
    <t>125/131</t>
  </si>
  <si>
    <r>
      <t>GEM086</t>
    </r>
    <r>
      <rPr>
        <vertAlign val="superscript"/>
        <sz val="11"/>
        <color theme="1"/>
        <rFont val="Calibri"/>
        <family val="2"/>
        <scheme val="minor"/>
      </rPr>
      <t>s</t>
    </r>
  </si>
  <si>
    <r>
      <t>GEM090</t>
    </r>
    <r>
      <rPr>
        <vertAlign val="superscript"/>
        <sz val="11"/>
        <color theme="1"/>
        <rFont val="Calibri"/>
        <family val="2"/>
        <scheme val="minor"/>
      </rPr>
      <t>s</t>
    </r>
  </si>
  <si>
    <r>
      <t>Honey Glo</t>
    </r>
    <r>
      <rPr>
        <vertAlign val="superscript"/>
        <sz val="11"/>
        <color theme="1"/>
        <rFont val="Calibri"/>
        <family val="2"/>
        <scheme val="minor"/>
      </rPr>
      <t>s</t>
    </r>
  </si>
  <si>
    <r>
      <t>Honey royale</t>
    </r>
    <r>
      <rPr>
        <vertAlign val="superscript"/>
        <sz val="11"/>
        <color theme="1"/>
        <rFont val="Calibri"/>
        <family val="2"/>
        <scheme val="minor"/>
      </rPr>
      <t>s</t>
    </r>
  </si>
  <si>
    <r>
      <t>IFF0331</t>
    </r>
    <r>
      <rPr>
        <vertAlign val="superscript"/>
        <sz val="11"/>
        <color theme="1"/>
        <rFont val="Calibri"/>
        <family val="2"/>
        <scheme val="minor"/>
      </rPr>
      <t>s</t>
    </r>
  </si>
  <si>
    <t>129/133</t>
  </si>
  <si>
    <r>
      <t>IFF0800</t>
    </r>
    <r>
      <rPr>
        <vertAlign val="superscript"/>
        <sz val="11"/>
        <color theme="1"/>
        <rFont val="Calibri"/>
        <family val="2"/>
        <scheme val="minor"/>
      </rPr>
      <t>s</t>
    </r>
  </si>
  <si>
    <r>
      <t>IFF0962</t>
    </r>
    <r>
      <rPr>
        <vertAlign val="superscript"/>
        <sz val="11"/>
        <rFont val="Calibri"/>
        <family val="2"/>
        <scheme val="minor"/>
      </rPr>
      <t>s</t>
    </r>
  </si>
  <si>
    <r>
      <t>IFF1182</t>
    </r>
    <r>
      <rPr>
        <vertAlign val="superscript"/>
        <sz val="11"/>
        <color theme="1"/>
        <rFont val="Calibri"/>
        <family val="2"/>
        <scheme val="minor"/>
      </rPr>
      <t>s</t>
    </r>
  </si>
  <si>
    <r>
      <t>IFF1230</t>
    </r>
    <r>
      <rPr>
        <vertAlign val="superscript"/>
        <sz val="11"/>
        <rFont val="Calibri"/>
        <family val="2"/>
        <scheme val="minor"/>
      </rPr>
      <t>s</t>
    </r>
  </si>
  <si>
    <r>
      <t>IFF1233</t>
    </r>
    <r>
      <rPr>
        <vertAlign val="superscript"/>
        <sz val="11"/>
        <rFont val="Calibri"/>
        <family val="2"/>
        <scheme val="minor"/>
      </rPr>
      <t>s</t>
    </r>
  </si>
  <si>
    <t>120/129</t>
  </si>
  <si>
    <r>
      <t>Luciana</t>
    </r>
    <r>
      <rPr>
        <vertAlign val="superscript"/>
        <sz val="11"/>
        <color theme="1"/>
        <rFont val="Calibri"/>
        <family val="2"/>
        <scheme val="minor"/>
      </rPr>
      <t>s</t>
    </r>
  </si>
  <si>
    <t>125/129</t>
  </si>
  <si>
    <r>
      <t>Malatewhite</t>
    </r>
    <r>
      <rPr>
        <vertAlign val="superscript"/>
        <sz val="11"/>
        <color theme="1"/>
        <rFont val="Calibri"/>
        <family val="2"/>
        <scheme val="minor"/>
      </rPr>
      <t>s</t>
    </r>
  </si>
  <si>
    <t>Stark Redgold</t>
  </si>
  <si>
    <t>Nebuly</t>
  </si>
  <si>
    <r>
      <t>Nectajewel</t>
    </r>
    <r>
      <rPr>
        <vertAlign val="superscript"/>
        <sz val="11"/>
        <color theme="1"/>
        <rFont val="Calibri"/>
        <family val="2"/>
        <scheme val="minor"/>
      </rPr>
      <t>s</t>
    </r>
  </si>
  <si>
    <r>
      <t>Nectalady</t>
    </r>
    <r>
      <rPr>
        <vertAlign val="superscript"/>
        <sz val="11"/>
        <color theme="1"/>
        <rFont val="Calibri"/>
        <family val="2"/>
        <scheme val="minor"/>
      </rPr>
      <t>s</t>
    </r>
  </si>
  <si>
    <r>
      <t>Nectariane</t>
    </r>
    <r>
      <rPr>
        <vertAlign val="superscript"/>
        <sz val="11"/>
        <color theme="1"/>
        <rFont val="Calibri"/>
        <family val="2"/>
        <scheme val="minor"/>
      </rPr>
      <t>s</t>
    </r>
  </si>
  <si>
    <r>
      <t xml:space="preserve">Nectaross </t>
    </r>
    <r>
      <rPr>
        <vertAlign val="superscript"/>
        <sz val="11"/>
        <color theme="1"/>
        <rFont val="Calibri"/>
        <family val="2"/>
        <scheme val="minor"/>
      </rPr>
      <t>s</t>
    </r>
  </si>
  <si>
    <r>
      <t>Nectarreve</t>
    </r>
    <r>
      <rPr>
        <vertAlign val="superscript"/>
        <sz val="11"/>
        <color theme="1"/>
        <rFont val="Calibri"/>
        <family val="2"/>
        <scheme val="minor"/>
      </rPr>
      <t>s</t>
    </r>
  </si>
  <si>
    <t>Niqui</t>
  </si>
  <si>
    <r>
      <t>Oriola</t>
    </r>
    <r>
      <rPr>
        <vertAlign val="superscript"/>
        <sz val="11"/>
        <color theme="1"/>
        <rFont val="Calibri"/>
        <family val="2"/>
        <scheme val="minor"/>
      </rPr>
      <t>s</t>
    </r>
  </si>
  <si>
    <t>P01F004A003</t>
  </si>
  <si>
    <t>P01F009A059</t>
  </si>
  <si>
    <t>P01F011A088</t>
  </si>
  <si>
    <t>P01F013A049</t>
  </si>
  <si>
    <r>
      <t>Par_T-Robert</t>
    </r>
    <r>
      <rPr>
        <vertAlign val="superscript"/>
        <sz val="11"/>
        <color theme="1"/>
        <rFont val="Calibri"/>
        <family val="2"/>
        <scheme val="minor"/>
      </rPr>
      <t>s</t>
    </r>
  </si>
  <si>
    <t>Paraguayo Amarillo</t>
  </si>
  <si>
    <t>Paraguayo B</t>
  </si>
  <si>
    <t>Paraguayo Delfin</t>
  </si>
  <si>
    <t>Paraguayo Francia</t>
  </si>
  <si>
    <t>Paraguayo Jota</t>
  </si>
  <si>
    <t>Platibelle</t>
  </si>
  <si>
    <t>Platifur</t>
  </si>
  <si>
    <t>Surprise</t>
  </si>
  <si>
    <r>
      <t>UFO 4</t>
    </r>
    <r>
      <rPr>
        <vertAlign val="superscript"/>
        <sz val="11"/>
        <color theme="1"/>
        <rFont val="Calibri"/>
        <family val="2"/>
        <scheme val="minor"/>
      </rPr>
      <t>s</t>
    </r>
  </si>
  <si>
    <t>Cultivar</t>
  </si>
  <si>
    <t>Phenotype</t>
  </si>
  <si>
    <t>Bigtop</t>
  </si>
  <si>
    <r>
      <t>Calante</t>
    </r>
    <r>
      <rPr>
        <vertAlign val="superscript"/>
        <sz val="11"/>
        <color theme="1"/>
        <rFont val="Calibri"/>
        <family val="2"/>
        <scheme val="minor"/>
      </rPr>
      <t>s</t>
    </r>
  </si>
  <si>
    <r>
      <t>Catherina</t>
    </r>
    <r>
      <rPr>
        <vertAlign val="superscript"/>
        <sz val="11"/>
        <color theme="1"/>
        <rFont val="Calibri"/>
        <family val="2"/>
        <scheme val="minor"/>
      </rPr>
      <t>s</t>
    </r>
  </si>
  <si>
    <r>
      <t>Feraude</t>
    </r>
    <r>
      <rPr>
        <vertAlign val="superscript"/>
        <sz val="11"/>
        <color theme="1"/>
        <rFont val="Calibri"/>
        <family val="2"/>
        <scheme val="minor"/>
      </rPr>
      <t>s</t>
    </r>
  </si>
  <si>
    <r>
      <t>Indian Freestone</t>
    </r>
    <r>
      <rPr>
        <vertAlign val="superscript"/>
        <sz val="11"/>
        <color theme="1"/>
        <rFont val="Calibri"/>
        <family val="2"/>
        <scheme val="minor"/>
      </rPr>
      <t>s</t>
    </r>
  </si>
  <si>
    <r>
      <t>Yumyeong</t>
    </r>
    <r>
      <rPr>
        <vertAlign val="superscript"/>
        <sz val="11"/>
        <rFont val="Calibri"/>
        <family val="2"/>
        <scheme val="minor"/>
      </rPr>
      <t>s</t>
    </r>
  </si>
  <si>
    <r>
      <t>Platycarpa</t>
    </r>
    <r>
      <rPr>
        <vertAlign val="superscript"/>
        <sz val="11"/>
        <color theme="1"/>
        <rFont val="Calibri"/>
        <family val="2"/>
        <scheme val="minor"/>
      </rPr>
      <t>s</t>
    </r>
  </si>
  <si>
    <r>
      <t>Kou Ho</t>
    </r>
    <r>
      <rPr>
        <vertAlign val="superscript"/>
        <sz val="11"/>
        <rFont val="Calibri"/>
        <family val="2"/>
        <scheme val="minor"/>
      </rPr>
      <t>s</t>
    </r>
  </si>
  <si>
    <r>
      <t>Zin Dai Jiu Bao</t>
    </r>
    <r>
      <rPr>
        <vertAlign val="superscript"/>
        <sz val="11"/>
        <rFont val="Calibri"/>
        <family val="2"/>
        <scheme val="minor"/>
      </rPr>
      <t>s</t>
    </r>
  </si>
  <si>
    <r>
      <t>Kawanakajima Hakutou</t>
    </r>
    <r>
      <rPr>
        <vertAlign val="superscript"/>
        <sz val="11"/>
        <rFont val="Calibri"/>
        <family val="2"/>
        <scheme val="minor"/>
      </rPr>
      <t>s</t>
    </r>
  </si>
  <si>
    <r>
      <t>Jing Yu</t>
    </r>
    <r>
      <rPr>
        <vertAlign val="superscript"/>
        <sz val="11"/>
        <rFont val="Calibri"/>
        <family val="2"/>
        <scheme val="minor"/>
      </rPr>
      <t>s</t>
    </r>
  </si>
  <si>
    <r>
      <t>Feng Bao</t>
    </r>
    <r>
      <rPr>
        <vertAlign val="superscript"/>
        <sz val="11"/>
        <rFont val="Calibri"/>
        <family val="2"/>
        <scheme val="minor"/>
      </rPr>
      <t>s</t>
    </r>
  </si>
  <si>
    <r>
      <t>Okayama #11</t>
    </r>
    <r>
      <rPr>
        <vertAlign val="superscript"/>
        <sz val="11"/>
        <rFont val="Calibri"/>
        <family val="2"/>
        <scheme val="minor"/>
      </rPr>
      <t>s</t>
    </r>
  </si>
  <si>
    <r>
      <t>Green Pan Tao</t>
    </r>
    <r>
      <rPr>
        <vertAlign val="superscript"/>
        <sz val="11"/>
        <rFont val="Calibri"/>
        <family val="2"/>
        <scheme val="minor"/>
      </rPr>
      <t>s</t>
    </r>
  </si>
  <si>
    <r>
      <t>Xiong Yue</t>
    </r>
    <r>
      <rPr>
        <vertAlign val="superscript"/>
        <sz val="11"/>
        <rFont val="Calibri"/>
        <family val="2"/>
        <scheme val="minor"/>
      </rPr>
      <t>s</t>
    </r>
  </si>
  <si>
    <r>
      <t>Peregrine</t>
    </r>
    <r>
      <rPr>
        <vertAlign val="superscript"/>
        <sz val="11"/>
        <rFont val="Calibri"/>
        <family val="2"/>
        <scheme val="minor"/>
      </rPr>
      <t>s</t>
    </r>
  </si>
  <si>
    <r>
      <t>GEM083</t>
    </r>
    <r>
      <rPr>
        <vertAlign val="superscript"/>
        <sz val="11"/>
        <color theme="1"/>
        <rFont val="Calibri"/>
        <family val="2"/>
        <scheme val="minor"/>
      </rPr>
      <t>s</t>
    </r>
  </si>
  <si>
    <r>
      <t>Conserva 458</t>
    </r>
    <r>
      <rPr>
        <vertAlign val="superscript"/>
        <sz val="11"/>
        <color theme="1"/>
        <rFont val="Calibri"/>
        <family val="2"/>
        <scheme val="minor"/>
      </rPr>
      <t>s</t>
    </r>
  </si>
  <si>
    <r>
      <t>Xin Dai Jiu Bao</t>
    </r>
    <r>
      <rPr>
        <vertAlign val="superscript"/>
        <sz val="11"/>
        <rFont val="Calibri"/>
        <family val="2"/>
        <scheme val="minor"/>
      </rPr>
      <t>s</t>
    </r>
  </si>
  <si>
    <r>
      <t>Latefair</t>
    </r>
    <r>
      <rPr>
        <vertAlign val="superscript"/>
        <sz val="11"/>
        <color theme="1"/>
        <rFont val="Calibri"/>
        <family val="2"/>
        <scheme val="minor"/>
      </rPr>
      <t>s</t>
    </r>
  </si>
  <si>
    <r>
      <t>Mesembrine</t>
    </r>
    <r>
      <rPr>
        <vertAlign val="superscript"/>
        <sz val="11"/>
        <color theme="1"/>
        <rFont val="Calibri"/>
        <family val="2"/>
        <scheme val="minor"/>
      </rPr>
      <t>s</t>
    </r>
  </si>
  <si>
    <r>
      <t>Romea</t>
    </r>
    <r>
      <rPr>
        <vertAlign val="superscript"/>
        <sz val="11"/>
        <color theme="1"/>
        <rFont val="Calibri"/>
        <family val="2"/>
        <scheme val="minor"/>
      </rPr>
      <t>s</t>
    </r>
  </si>
  <si>
    <r>
      <t>Subirana</t>
    </r>
    <r>
      <rPr>
        <vertAlign val="superscript"/>
        <sz val="11"/>
        <color theme="1"/>
        <rFont val="Calibri"/>
        <family val="2"/>
        <scheme val="minor"/>
      </rPr>
      <t>s</t>
    </r>
  </si>
  <si>
    <r>
      <t>Wan Pan Tao</t>
    </r>
    <r>
      <rPr>
        <vertAlign val="superscript"/>
        <sz val="11"/>
        <rFont val="Calibri"/>
        <family val="2"/>
        <scheme val="minor"/>
      </rPr>
      <t>s</t>
    </r>
  </si>
  <si>
    <t>Caspe</t>
  </si>
  <si>
    <t>Azurite</t>
  </si>
  <si>
    <t>Agabés</t>
  </si>
  <si>
    <r>
      <t>Almudi</t>
    </r>
    <r>
      <rPr>
        <vertAlign val="superscript"/>
        <sz val="11"/>
        <color rgb="FF000000"/>
        <rFont val="Calibri"/>
        <family val="2"/>
        <scheme val="minor"/>
      </rPr>
      <t>s</t>
    </r>
  </si>
  <si>
    <r>
      <t>Almunia</t>
    </r>
    <r>
      <rPr>
        <vertAlign val="superscript"/>
        <sz val="11"/>
        <color rgb="FF000000"/>
        <rFont val="Calibri"/>
        <family val="2"/>
        <scheme val="minor"/>
      </rPr>
      <t>s</t>
    </r>
  </si>
  <si>
    <r>
      <t>ASF 04-81</t>
    </r>
    <r>
      <rPr>
        <vertAlign val="superscript"/>
        <sz val="11"/>
        <color rgb="FF000000"/>
        <rFont val="Calibri"/>
        <family val="2"/>
        <scheme val="minor"/>
      </rPr>
      <t>s</t>
    </r>
  </si>
  <si>
    <r>
      <t>ASF 04-94</t>
    </r>
    <r>
      <rPr>
        <vertAlign val="superscript"/>
        <sz val="11"/>
        <color rgb="FF000000"/>
        <rFont val="Calibri"/>
        <family val="2"/>
        <scheme val="minor"/>
      </rPr>
      <t>s</t>
    </r>
  </si>
  <si>
    <r>
      <t>ASF 05-92</t>
    </r>
    <r>
      <rPr>
        <vertAlign val="superscript"/>
        <sz val="11"/>
        <color rgb="FF000000"/>
        <rFont val="Calibri"/>
        <family val="2"/>
        <scheme val="minor"/>
      </rPr>
      <t>s</t>
    </r>
  </si>
  <si>
    <r>
      <t>ASF 05-93</t>
    </r>
    <r>
      <rPr>
        <vertAlign val="superscript"/>
        <sz val="11"/>
        <color rgb="FF000000"/>
        <rFont val="Calibri"/>
        <family val="2"/>
        <scheme val="minor"/>
      </rPr>
      <t>s</t>
    </r>
  </si>
  <si>
    <r>
      <t>ASF 06-73</t>
    </r>
    <r>
      <rPr>
        <vertAlign val="superscript"/>
        <sz val="11"/>
        <color rgb="FF000000"/>
        <rFont val="Calibri"/>
        <family val="2"/>
        <scheme val="minor"/>
      </rPr>
      <t>s</t>
    </r>
  </si>
  <si>
    <r>
      <t>ASF 06-80</t>
    </r>
    <r>
      <rPr>
        <vertAlign val="superscript"/>
        <sz val="11"/>
        <color rgb="FF000000"/>
        <rFont val="Calibri"/>
        <family val="2"/>
        <scheme val="minor"/>
      </rPr>
      <t>s</t>
    </r>
  </si>
  <si>
    <r>
      <t>ASF 06-83</t>
    </r>
    <r>
      <rPr>
        <vertAlign val="superscript"/>
        <sz val="11"/>
        <color rgb="FF000000"/>
        <rFont val="Calibri"/>
        <family val="2"/>
        <scheme val="minor"/>
      </rPr>
      <t>s</t>
    </r>
  </si>
  <si>
    <r>
      <t>ASF 06-87</t>
    </r>
    <r>
      <rPr>
        <vertAlign val="superscript"/>
        <sz val="11"/>
        <color rgb="FF000000"/>
        <rFont val="Calibri"/>
        <family val="2"/>
        <scheme val="minor"/>
      </rPr>
      <t>s</t>
    </r>
  </si>
  <si>
    <r>
      <t>ASF 06-90</t>
    </r>
    <r>
      <rPr>
        <vertAlign val="superscript"/>
        <sz val="11"/>
        <color rgb="FF000000"/>
        <rFont val="Calibri"/>
        <family val="2"/>
        <scheme val="minor"/>
      </rPr>
      <t>s</t>
    </r>
  </si>
  <si>
    <r>
      <t>ASF 06-91</t>
    </r>
    <r>
      <rPr>
        <vertAlign val="superscript"/>
        <sz val="11"/>
        <color rgb="FF000000"/>
        <rFont val="Calibri"/>
        <family val="2"/>
        <scheme val="minor"/>
      </rPr>
      <t>s</t>
    </r>
  </si>
  <si>
    <r>
      <t>ASF 06-96</t>
    </r>
    <r>
      <rPr>
        <vertAlign val="superscript"/>
        <sz val="11"/>
        <color rgb="FF000000"/>
        <rFont val="Calibri"/>
        <family val="2"/>
        <scheme val="minor"/>
      </rPr>
      <t>s</t>
    </r>
  </si>
  <si>
    <r>
      <t>ASF 06-97</t>
    </r>
    <r>
      <rPr>
        <vertAlign val="superscript"/>
        <sz val="11"/>
        <color rgb="FF000000"/>
        <rFont val="Calibri"/>
        <family val="2"/>
        <scheme val="minor"/>
      </rPr>
      <t>s</t>
    </r>
  </si>
  <si>
    <r>
      <t>ASF 06-99</t>
    </r>
    <r>
      <rPr>
        <vertAlign val="superscript"/>
        <sz val="11"/>
        <color rgb="FF000000"/>
        <rFont val="Calibri"/>
        <family val="2"/>
        <scheme val="minor"/>
      </rPr>
      <t>s</t>
    </r>
  </si>
  <si>
    <r>
      <t>ASF 07-73</t>
    </r>
    <r>
      <rPr>
        <vertAlign val="superscript"/>
        <sz val="11"/>
        <color rgb="FF000000"/>
        <rFont val="Calibri"/>
        <family val="2"/>
        <scheme val="minor"/>
      </rPr>
      <t>s</t>
    </r>
  </si>
  <si>
    <r>
      <t>ASF 07-80</t>
    </r>
    <r>
      <rPr>
        <vertAlign val="superscript"/>
        <sz val="11"/>
        <color rgb="FF000000"/>
        <rFont val="Calibri"/>
        <family val="2"/>
        <scheme val="minor"/>
      </rPr>
      <t>s</t>
    </r>
  </si>
  <si>
    <r>
      <t>ASF 07-98</t>
    </r>
    <r>
      <rPr>
        <vertAlign val="superscript"/>
        <sz val="11"/>
        <color rgb="FF000000"/>
        <rFont val="Calibri"/>
        <family val="2"/>
        <scheme val="minor"/>
      </rPr>
      <t>s</t>
    </r>
  </si>
  <si>
    <r>
      <t>Flatelate</t>
    </r>
    <r>
      <rPr>
        <vertAlign val="superscript"/>
        <sz val="11"/>
        <color rgb="FF000000"/>
        <rFont val="Calibri"/>
        <family val="2"/>
        <scheme val="minor"/>
      </rPr>
      <t>s</t>
    </r>
  </si>
  <si>
    <r>
      <t>Ordigan</t>
    </r>
    <r>
      <rPr>
        <vertAlign val="superscript"/>
        <sz val="11"/>
        <color rgb="FF000000"/>
        <rFont val="Calibri"/>
        <family val="2"/>
        <scheme val="minor"/>
      </rPr>
      <t>s</t>
    </r>
  </si>
  <si>
    <r>
      <t>Oriane</t>
    </r>
    <r>
      <rPr>
        <vertAlign val="superscript"/>
        <sz val="11"/>
        <color rgb="FF000000"/>
        <rFont val="Calibri"/>
        <family val="2"/>
        <scheme val="minor"/>
      </rPr>
      <t>s</t>
    </r>
  </si>
  <si>
    <r>
      <t>San Mateo</t>
    </r>
    <r>
      <rPr>
        <vertAlign val="superscript"/>
        <sz val="11"/>
        <color rgb="FF000000"/>
        <rFont val="Calibri"/>
        <family val="2"/>
        <scheme val="minor"/>
      </rPr>
      <t>s</t>
    </r>
  </si>
  <si>
    <r>
      <t>Sweep Cap</t>
    </r>
    <r>
      <rPr>
        <vertAlign val="superscript"/>
        <sz val="11"/>
        <color rgb="FF000000"/>
        <rFont val="Calibri"/>
        <family val="2"/>
        <scheme val="minor"/>
      </rPr>
      <t>s</t>
    </r>
  </si>
  <si>
    <r>
      <t>UFO 1</t>
    </r>
    <r>
      <rPr>
        <vertAlign val="superscript"/>
        <sz val="11"/>
        <color rgb="FF000000"/>
        <rFont val="Calibri"/>
        <family val="2"/>
        <scheme val="minor"/>
      </rPr>
      <t>s</t>
    </r>
  </si>
  <si>
    <r>
      <t>UFO 2</t>
    </r>
    <r>
      <rPr>
        <vertAlign val="superscript"/>
        <sz val="11"/>
        <color rgb="FF000000"/>
        <rFont val="Calibri"/>
        <family val="2"/>
        <scheme val="minor"/>
      </rPr>
      <t>s</t>
    </r>
  </si>
  <si>
    <r>
      <t>UFO 3</t>
    </r>
    <r>
      <rPr>
        <vertAlign val="superscript"/>
        <sz val="11"/>
        <color rgb="FF000000"/>
        <rFont val="Calibri"/>
        <family val="2"/>
        <scheme val="minor"/>
      </rPr>
      <t>s</t>
    </r>
  </si>
  <si>
    <r>
      <t>UFO 5</t>
    </r>
    <r>
      <rPr>
        <vertAlign val="superscript"/>
        <sz val="11"/>
        <color rgb="FF000000"/>
        <rFont val="Calibri"/>
        <family val="2"/>
        <scheme val="minor"/>
      </rPr>
      <t>s</t>
    </r>
  </si>
  <si>
    <r>
      <t>UFO 6</t>
    </r>
    <r>
      <rPr>
        <vertAlign val="superscript"/>
        <sz val="11"/>
        <color rgb="FF000000"/>
        <rFont val="Calibri"/>
        <family val="2"/>
        <scheme val="minor"/>
      </rPr>
      <t>s</t>
    </r>
  </si>
  <si>
    <r>
      <t>UFO 7</t>
    </r>
    <r>
      <rPr>
        <vertAlign val="superscript"/>
        <sz val="11"/>
        <color rgb="FF000000"/>
        <rFont val="Calibri"/>
        <family val="2"/>
        <scheme val="minor"/>
      </rPr>
      <t>s</t>
    </r>
  </si>
  <si>
    <r>
      <t>UFO 8</t>
    </r>
    <r>
      <rPr>
        <vertAlign val="superscript"/>
        <sz val="11"/>
        <color rgb="FF000000"/>
        <rFont val="Calibri"/>
        <family val="2"/>
        <scheme val="minor"/>
      </rPr>
      <t>s</t>
    </r>
  </si>
  <si>
    <r>
      <t>UFO 9</t>
    </r>
    <r>
      <rPr>
        <vertAlign val="superscript"/>
        <sz val="11"/>
        <color rgb="FF000000"/>
        <rFont val="Calibri"/>
        <family val="2"/>
        <scheme val="minor"/>
      </rPr>
      <t>s</t>
    </r>
  </si>
  <si>
    <r>
      <t>Vilamayor</t>
    </r>
    <r>
      <rPr>
        <vertAlign val="superscript"/>
        <sz val="11"/>
        <color rgb="FF000000"/>
        <rFont val="Calibri"/>
        <family val="2"/>
        <scheme val="minor"/>
      </rPr>
      <t>s</t>
    </r>
  </si>
  <si>
    <r>
      <t>ASF 04-42</t>
    </r>
    <r>
      <rPr>
        <vertAlign val="superscript"/>
        <sz val="11"/>
        <color rgb="FF000000"/>
        <rFont val="Calibri"/>
        <family val="2"/>
        <scheme val="minor"/>
      </rPr>
      <t>s</t>
    </r>
  </si>
  <si>
    <r>
      <t>ASF 05-08</t>
    </r>
    <r>
      <rPr>
        <vertAlign val="superscript"/>
        <sz val="11"/>
        <color rgb="FF000000"/>
        <rFont val="Calibri"/>
        <family val="2"/>
        <scheme val="minor"/>
      </rPr>
      <t>s</t>
    </r>
  </si>
  <si>
    <r>
      <t xml:space="preserve">Bigbel </t>
    </r>
    <r>
      <rPr>
        <vertAlign val="superscript"/>
        <sz val="11"/>
        <color rgb="FF000000"/>
        <rFont val="Calibri"/>
        <family val="2"/>
        <scheme val="minor"/>
      </rPr>
      <t>s</t>
    </r>
  </si>
  <si>
    <r>
      <t>Bigsun</t>
    </r>
    <r>
      <rPr>
        <vertAlign val="superscript"/>
        <sz val="11"/>
        <color rgb="FF000000"/>
        <rFont val="Calibri"/>
        <family val="2"/>
        <scheme val="minor"/>
      </rPr>
      <t>s</t>
    </r>
  </si>
  <si>
    <r>
      <t>Calabacero</t>
    </r>
    <r>
      <rPr>
        <vertAlign val="superscript"/>
        <sz val="11"/>
        <color rgb="FF000000"/>
        <rFont val="Calibri"/>
        <family val="2"/>
        <scheme val="minor"/>
      </rPr>
      <t>s</t>
    </r>
  </si>
  <si>
    <r>
      <t>Evaisa</t>
    </r>
    <r>
      <rPr>
        <vertAlign val="superscript"/>
        <sz val="11"/>
        <color rgb="FF000000"/>
        <rFont val="Calibri"/>
        <family val="2"/>
        <scheme val="minor"/>
      </rPr>
      <t>s</t>
    </r>
  </si>
  <si>
    <r>
      <t>IFF0813</t>
    </r>
    <r>
      <rPr>
        <vertAlign val="superscript"/>
        <sz val="11"/>
        <color rgb="FF000000"/>
        <rFont val="Calibri"/>
        <family val="2"/>
        <scheme val="minor"/>
      </rPr>
      <t>s</t>
    </r>
  </si>
  <si>
    <r>
      <t>IFF1190</t>
    </r>
    <r>
      <rPr>
        <vertAlign val="superscript"/>
        <sz val="11"/>
        <color rgb="FF000000"/>
        <rFont val="Calibri"/>
        <family val="2"/>
        <scheme val="minor"/>
      </rPr>
      <t>s</t>
    </r>
  </si>
  <si>
    <r>
      <t>Jeronimo</t>
    </r>
    <r>
      <rPr>
        <vertAlign val="superscript"/>
        <sz val="11"/>
        <color rgb="FF000000"/>
        <rFont val="Calibri"/>
        <family val="2"/>
        <scheme val="minor"/>
      </rPr>
      <t>s</t>
    </r>
  </si>
  <si>
    <r>
      <t>Maycrest</t>
    </r>
    <r>
      <rPr>
        <vertAlign val="superscript"/>
        <sz val="11"/>
        <color rgb="FF000000"/>
        <rFont val="Calibri"/>
        <family val="2"/>
        <scheme val="minor"/>
      </rPr>
      <t>s</t>
    </r>
  </si>
  <si>
    <r>
      <t>Nectabang</t>
    </r>
    <r>
      <rPr>
        <vertAlign val="superscript"/>
        <sz val="11"/>
        <color rgb="FF000000"/>
        <rFont val="Calibri"/>
        <family val="2"/>
        <scheme val="minor"/>
      </rPr>
      <t>s</t>
    </r>
  </si>
  <si>
    <r>
      <t>Nectapom</t>
    </r>
    <r>
      <rPr>
        <vertAlign val="superscript"/>
        <sz val="11"/>
        <color rgb="FF000000"/>
        <rFont val="Calibri"/>
        <family val="2"/>
        <scheme val="minor"/>
      </rPr>
      <t>s</t>
    </r>
  </si>
  <si>
    <r>
      <t>Villa Giulia</t>
    </r>
    <r>
      <rPr>
        <vertAlign val="superscript"/>
        <sz val="11"/>
        <color rgb="FF000000"/>
        <rFont val="Calibri"/>
        <family val="2"/>
        <scheme val="minor"/>
      </rPr>
      <t>s</t>
    </r>
  </si>
  <si>
    <r>
      <t xml:space="preserve">
UDP98-412 
genotype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t>10 Kb indel  genotype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 xml:space="preserve">
(PC3)</t>
    </r>
  </si>
  <si>
    <r>
      <t>Small Indels genotype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
(PC4)</t>
    </r>
  </si>
  <si>
    <r>
      <t>1</t>
    </r>
    <r>
      <rPr>
        <sz val="11"/>
        <color theme="1"/>
        <rFont val="Calibri"/>
        <family val="2"/>
        <scheme val="minor"/>
      </rPr>
      <t xml:space="preserve"> Allele 131 reported to be associated with the flat phenotype (Picañol et al. 2013). Genotypes labeled with in bold represent those scaping for the association.</t>
    </r>
  </si>
  <si>
    <r>
      <t xml:space="preserve">s  </t>
    </r>
    <r>
      <rPr>
        <sz val="11"/>
        <color theme="1"/>
        <rFont val="Calibri"/>
        <family val="2"/>
        <scheme val="minor"/>
      </rPr>
      <t>Varieties sequenced to validate Amplicon5 and Amplicon6 polymorphisms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Primer Combination 4 (PC4) was used to genotype the two small INDELs inside PRUPE.6G284400. Allele 464 is associated with the flat and 469 with the round phenotypes</t>
    </r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Primer Combination 3 (PC3) was used to genotype the 10kb deletion affecting PRUPE.6G284400. Band 941 identifies the round  and 1,620 the flat associated alleles.</t>
    </r>
  </si>
  <si>
    <t>A deletion affecting an LRR-RLK gene co-segregates with the fruit flat shape trait in peach</t>
  </si>
  <si>
    <t>Elena López-Girona, Yu Zhang, Iban Eduardo, José Ramón Hernández-Mora, Konstantinos G. Alexiou, Pere Arús, María José Aranzana *</t>
  </si>
  <si>
    <r>
      <t>1</t>
    </r>
    <r>
      <rPr>
        <sz val="11"/>
        <color theme="1"/>
        <rFont val="Arial"/>
        <family val="2"/>
      </rPr>
      <t>IRTA, Centre de Recerca en Agrigenòmica CSIC-IRTA-UAB-UB, Barcelona, Spain</t>
    </r>
  </si>
  <si>
    <r>
      <t xml:space="preserve">* </t>
    </r>
    <r>
      <rPr>
        <sz val="11"/>
        <color theme="1"/>
        <rFont val="Arial"/>
        <family val="2"/>
      </rPr>
      <t>Corresponding author</t>
    </r>
  </si>
  <si>
    <t>E-mail: mariajose.aranzana@irta.cat</t>
  </si>
  <si>
    <t>Amplicon</t>
  </si>
  <si>
    <t>Forward primer</t>
  </si>
  <si>
    <t>Reverse primer</t>
  </si>
  <si>
    <t>Length</t>
  </si>
  <si>
    <t>Peach genome v.2
Pp06</t>
  </si>
  <si>
    <t>SNPs</t>
  </si>
  <si>
    <t>Transcript name (peach genome annotation v.2)</t>
  </si>
  <si>
    <t>IPR description</t>
  </si>
  <si>
    <t>Start(v2)</t>
  </si>
  <si>
    <t>End(v2)</t>
  </si>
  <si>
    <t>Amplicon 1</t>
  </si>
  <si>
    <t>cttgaatctcagtggttgttcg</t>
  </si>
  <si>
    <t>ttctgaaaggtccacactgg</t>
  </si>
  <si>
    <t>–</t>
  </si>
  <si>
    <t>Prupe.6G281000</t>
  </si>
  <si>
    <t>Leucine-rich repeat</t>
  </si>
  <si>
    <t>Amplicon 2</t>
  </si>
  <si>
    <t>ggttccctattgaaaactgtcc</t>
  </si>
  <si>
    <t>attcaaggatgcaaggtagg</t>
  </si>
  <si>
    <t>Amplicon 3</t>
  </si>
  <si>
    <t>tgtagattgtgtggtgacagagg</t>
  </si>
  <si>
    <t>aggagacagaggaaacacaagc</t>
  </si>
  <si>
    <t>Reverse transcriptase</t>
  </si>
  <si>
    <t>Amplicon 4</t>
  </si>
  <si>
    <t>tatgttaaggagcgggttaagg</t>
  </si>
  <si>
    <t>agtgttccaagttctggtctgg</t>
  </si>
  <si>
    <t>Amplicon 5</t>
  </si>
  <si>
    <t>ggattactcaggcaaccatttc</t>
  </si>
  <si>
    <t>tcccgcaataattgtatccag</t>
  </si>
  <si>
    <t>Prupe.6G281100</t>
  </si>
  <si>
    <t>Amplicon 6</t>
  </si>
  <si>
    <t>tcccctatcgattgtcaaattc</t>
  </si>
  <si>
    <t>taatcccacgatggccagaa</t>
  </si>
  <si>
    <t>Amplicon 7</t>
  </si>
  <si>
    <t>ggggataagttctctttctcagc</t>
  </si>
  <si>
    <t>ggcctttaatctgattccttcc</t>
  </si>
  <si>
    <t>Prupe.6G281200</t>
  </si>
  <si>
    <t>Amplicon 8</t>
  </si>
  <si>
    <t>caatttggaaagacctcgaatc</t>
  </si>
  <si>
    <t>gatagatcaagcacccgaagac</t>
  </si>
  <si>
    <t>Prupe.6G281300</t>
  </si>
  <si>
    <t>Amplicon 9</t>
  </si>
  <si>
    <t>tccctaacagaggtcaaattcc</t>
  </si>
  <si>
    <t>gtaacctgggcttttgatatgc</t>
  </si>
  <si>
    <t>UDP98-412(-17K)</t>
  </si>
  <si>
    <t>atattaccccctcttcgttggt</t>
  </si>
  <si>
    <t>ctgggtataaaatggggcatct</t>
  </si>
  <si>
    <t>UDP98-412(-5K)</t>
  </si>
  <si>
    <t>ggggcatgcacaaacataatag</t>
  </si>
  <si>
    <t>gcgtcatatatgctgggaagtc</t>
  </si>
  <si>
    <t>Prupe.6G287900</t>
  </si>
  <si>
    <t>Uncharacterized protein</t>
  </si>
  <si>
    <t>UDP98-412(-3K)</t>
  </si>
  <si>
    <t>gtgaataggtttggctctttcc</t>
  </si>
  <si>
    <t>ccctttcatttacccttgtcc</t>
  </si>
  <si>
    <t>UDP98-412(-2K)</t>
  </si>
  <si>
    <t>acttgtaagccgaaagagatgg</t>
  </si>
  <si>
    <t>agtttacttcacaggccaaagc</t>
  </si>
  <si>
    <t>UDP98-412(-1.8K)</t>
  </si>
  <si>
    <t>ttaattccactcctctctcatgc</t>
  </si>
  <si>
    <t>tccctctcaacataaatgatcc</t>
  </si>
  <si>
    <t>UDP98-412(-0.2K)</t>
  </si>
  <si>
    <t>cagcaccactgactaagtgacc</t>
  </si>
  <si>
    <t>cctaaccgcagctctttatacg</t>
  </si>
  <si>
    <t>UDP98-412</t>
  </si>
  <si>
    <t>UDP98-412(+4K)</t>
  </si>
  <si>
    <t>gccaactgaaaagtctctgtcc</t>
  </si>
  <si>
    <t>tgccactagatgtgttctgagg</t>
  </si>
  <si>
    <t>Prupe.6G288000</t>
  </si>
  <si>
    <t>UDP98-412(+7K)</t>
  </si>
  <si>
    <t>gagcttacatttcaggagttcg</t>
  </si>
  <si>
    <t>ctgtaggacacgtttgttttgg</t>
  </si>
  <si>
    <t>Prupe.6G288100</t>
  </si>
  <si>
    <t>UDP98-412(+10K)</t>
  </si>
  <si>
    <t>aatccaggagatgctgtaatgg</t>
  </si>
  <si>
    <t>ctcttcatcttgtcagctctgg</t>
  </si>
  <si>
    <t>UDP98-412(+12K)</t>
  </si>
  <si>
    <t>aagtccaagtcaaaacgtaggc</t>
  </si>
  <si>
    <t>gaatgttctccctcatggtagg</t>
  </si>
  <si>
    <t>UDP98-412(+15K)</t>
  </si>
  <si>
    <t>caagaagccaaatcacactgc</t>
  </si>
  <si>
    <t>ctcatggagggtagatctgagg</t>
  </si>
  <si>
    <t>UDP98-412(+20K)</t>
  </si>
  <si>
    <t>gtcgcaagttgaccatgttacc</t>
  </si>
  <si>
    <t>atcaaccacgagagtccatagg</t>
  </si>
  <si>
    <t>UDP98-412(+22K)</t>
  </si>
  <si>
    <t>atagcttcggtagggtacatgc</t>
  </si>
  <si>
    <t>tagcctaccccaagaaaatacg</t>
  </si>
  <si>
    <t>UDP98-412(+25K)</t>
  </si>
  <si>
    <t>agctgctcaaggagaaagagg</t>
  </si>
  <si>
    <t>ataactcgtgcgaatctcaagg</t>
  </si>
  <si>
    <t>Primer 
combination</t>
  </si>
  <si>
    <t>Forward primer name</t>
  </si>
  <si>
    <t>Short name</t>
  </si>
  <si>
    <t>Sequence (5’-3’)</t>
  </si>
  <si>
    <t>Reverse primer name</t>
  </si>
  <si>
    <t>Sequence (5’-3)</t>
  </si>
  <si>
    <t>Start</t>
  </si>
  <si>
    <t xml:space="preserve">End </t>
  </si>
  <si>
    <t>Fragment size* (bp)</t>
  </si>
  <si>
    <t>PC1</t>
  </si>
  <si>
    <t>Prupe.6G281100_5PrimF</t>
  </si>
  <si>
    <t>ATTTCTTGCAGGCACCGACT</t>
  </si>
  <si>
    <t>Prupe.6G281100_3PrimR</t>
  </si>
  <si>
    <t>AGTCCATCTGTCGAGTTGGC</t>
  </si>
  <si>
    <t>PC2</t>
  </si>
  <si>
    <t>Prupe.6G281100(-10K)_F</t>
  </si>
  <si>
    <t>IndelS_F</t>
  </si>
  <si>
    <t>TCCACCACGCCTTATCTGAC</t>
  </si>
  <si>
    <t>Prupe.6G281100_1F</t>
  </si>
  <si>
    <t>CCACCACAACCTTTATTTCTC</t>
  </si>
  <si>
    <t>Prupe.6G281100_1R</t>
  </si>
  <si>
    <t>GAGACTGCTTGAATCGTCAATG</t>
  </si>
  <si>
    <t>Prupe.6G281100_2F</t>
  </si>
  <si>
    <t>GCCTTCAATTTTCTCATGATCC</t>
  </si>
  <si>
    <t>Prupe.6G281100_2R</t>
  </si>
  <si>
    <t>ATCTGGTTTTCTGAAAGGTCCA</t>
  </si>
  <si>
    <t>Prupe.6G281100_3F</t>
  </si>
  <si>
    <t>TGACAACCTACTTGAGGGGAGT</t>
  </si>
  <si>
    <t>Prupe.6G281100_3R</t>
  </si>
  <si>
    <t>ACCACCTAACTGATTTCCATCG</t>
  </si>
  <si>
    <t>Prupe.6G281100_4F</t>
  </si>
  <si>
    <t>GGATTACTCAGGCAACCATTTC</t>
  </si>
  <si>
    <t>Prupe.6G281100_4R</t>
  </si>
  <si>
    <t>IndelS_R</t>
  </si>
  <si>
    <t>TCCCGCAATAATTGTATCCAG</t>
  </si>
  <si>
    <t>Prupe.6G281100_5F</t>
  </si>
  <si>
    <t>TCCTTGTGTTGCGGTCCAACA</t>
  </si>
  <si>
    <t>Prupe.6G281100_5R</t>
  </si>
  <si>
    <t>TAATCCCACGATGGCCAGAA</t>
  </si>
  <si>
    <t>Prupe.6G281100_6F</t>
  </si>
  <si>
    <t>CACCTTGATTGACTTCTCTTGC</t>
  </si>
  <si>
    <t>Prupe.6G281100_6R</t>
  </si>
  <si>
    <t>TAAAGAAAAAGATGGCCAGGAA</t>
  </si>
  <si>
    <t>PCR band Size (bp)</t>
  </si>
  <si>
    <t>PC3</t>
  </si>
  <si>
    <t>1620 (flat)</t>
  </si>
  <si>
    <t>IndelS_2R</t>
  </si>
  <si>
    <t>TTTCCAAGCTTTAGGACGAGGA</t>
  </si>
  <si>
    <t>941 (round)</t>
  </si>
  <si>
    <t>PC4</t>
  </si>
  <si>
    <t>FlatIn_F</t>
  </si>
  <si>
    <t>ATTATTCCCCCATGCTTGAC</t>
  </si>
  <si>
    <t>464 (flat)/469 (round)</t>
  </si>
  <si>
    <t>*Expected size (in bp) based on the peach reference genome v2.0 (Verde et al. 2017)</t>
  </si>
  <si>
    <t>Sequences producing significant alignments:</t>
  </si>
  <si>
    <t>homologous</t>
  </si>
  <si>
    <t>orthologous</t>
  </si>
  <si>
    <t>(Bits)</t>
  </si>
  <si>
    <t>Value</t>
  </si>
  <si>
    <t>Sp</t>
  </si>
  <si>
    <t>Description (annoMine)</t>
  </si>
  <si>
    <t>count</t>
  </si>
  <si>
    <t>PPE_006G28800</t>
  </si>
  <si>
    <t>HOM03D000009 </t>
  </si>
  <si>
    <t> ORTHO03D000261</t>
  </si>
  <si>
    <t>P persica</t>
  </si>
  <si>
    <t>BRASSINOSTEROID INSENSITIVE 1-associated receptor kinase 1</t>
  </si>
  <si>
    <t>ORTHO03D000261_50</t>
  </si>
  <si>
    <t>PPE_007G11060</t>
  </si>
  <si>
    <t>PPE_006G28780</t>
  </si>
  <si>
    <t> ORTHO03D035040</t>
  </si>
  <si>
    <t>receptor-like kinase protein FLORAL ORGAN NUMBER1</t>
  </si>
  <si>
    <t>ORTHO03D035040_3</t>
  </si>
  <si>
    <t>MD04G012840</t>
  </si>
  <si>
    <t> ORTHO03D000539</t>
  </si>
  <si>
    <t>Malus x domiestica</t>
  </si>
  <si>
    <t>ORTHO03D000539_72</t>
  </si>
  <si>
    <t>PPE_008G06340</t>
  </si>
  <si>
    <t>receptor-like kinase protein THICK TASSEL DWARF1</t>
  </si>
  <si>
    <t>PPE_006G28810</t>
  </si>
  <si>
    <t> ORTHO03D018352</t>
  </si>
  <si>
    <t>ORTHO03D018352_8</t>
  </si>
  <si>
    <t>MD00G077620</t>
  </si>
  <si>
    <t>MD00G095710</t>
  </si>
  <si>
    <t>MD00G452650</t>
  </si>
  <si>
    <t>MD00G088240</t>
  </si>
  <si>
    <t> ORTHO03D023912</t>
  </si>
  <si>
    <t>Malus x domestica</t>
  </si>
  <si>
    <t>ORTHO03D023912_3</t>
  </si>
  <si>
    <t>FV6G27840</t>
  </si>
  <si>
    <t> ORTHO03D092018</t>
  </si>
  <si>
    <t>Fragaria Vesca</t>
  </si>
  <si>
    <t>LRR receptor-like serine/threonine-protein kinase GSO2, Precursor (probable)/
receptor-like kinase protein THICK TASSEL DWARF1</t>
  </si>
  <si>
    <t>ORTHO03D092018_1</t>
  </si>
  <si>
    <t>MD00G235490</t>
  </si>
  <si>
    <t> ORTHO03D057804</t>
  </si>
  <si>
    <t>ORTHO03D057804_1</t>
  </si>
  <si>
    <t>FV6G10690</t>
  </si>
  <si>
    <t>LRR receptor-like serine/threonine-protein kinase GSO1, Precursor (probable)/
Description (AnnoMine)   receptor-like kinase protein THICK TASSEL DWARF1</t>
  </si>
  <si>
    <t>FV0G24790</t>
  </si>
  <si>
    <t>MD00G095690</t>
  </si>
  <si>
    <t>FV7G08990</t>
  </si>
  <si>
    <t>LRR receptor-like serine/threonine-protein kinase GSO1, Precursor /
Description (AnnoMine) receptor-like kinase protein FLORAL ORGAN NUMBER1</t>
  </si>
  <si>
    <t>PPE_006G29520</t>
  </si>
  <si>
    <t> ORTHO03D028407</t>
  </si>
  <si>
    <t>ORTHO03D028407_4</t>
  </si>
  <si>
    <t>MD00G282960</t>
  </si>
  <si>
    <t>MD04G012900</t>
  </si>
  <si>
    <t>FV6G10050</t>
  </si>
  <si>
    <t>MD00G095720</t>
  </si>
  <si>
    <t>MD12G018180</t>
  </si>
  <si>
    <t>MD08G006770</t>
  </si>
  <si>
    <t>FV6G09780</t>
  </si>
  <si>
    <t>MD12G018290</t>
  </si>
  <si>
    <t>Brassinosteroid LRR receptor kinase</t>
  </si>
  <si>
    <t>FV0G24860</t>
  </si>
  <si>
    <t>MD12G018370</t>
  </si>
  <si>
    <t>MD00G109640</t>
  </si>
  <si>
    <t>MD00G282930</t>
  </si>
  <si>
    <t>inactive leucine-rich repeat receptor-like protein kinase At2g25790</t>
  </si>
  <si>
    <t>MD00G088230</t>
  </si>
  <si>
    <t>MD00G235410</t>
  </si>
  <si>
    <t> ORTHO03D089453</t>
  </si>
  <si>
    <t>ORTHO03D089453_1</t>
  </si>
  <si>
    <t>MT4G017730</t>
  </si>
  <si>
    <t>PT16G12050</t>
  </si>
  <si>
    <t> ORTHO03D001987</t>
  </si>
  <si>
    <t>ORTHO03D001987_26</t>
  </si>
  <si>
    <t>FV4G16710</t>
  </si>
  <si>
    <t>TC0005G01150</t>
  </si>
  <si>
    <t>No description found</t>
  </si>
  <si>
    <t>GM03G07400</t>
  </si>
  <si>
    <t>MD08G006780</t>
  </si>
  <si>
    <t>FV6G10040</t>
  </si>
  <si>
    <t>GR12G11700</t>
  </si>
  <si>
    <t>MD00G351490</t>
  </si>
  <si>
    <t>MT4G017720</t>
  </si>
  <si>
    <t>MD00G331830</t>
  </si>
  <si>
    <t> ORTHO03D098015</t>
  </si>
  <si>
    <t>ORTHO03D098015_1</t>
  </si>
  <si>
    <t>CS01117G00010</t>
  </si>
  <si>
    <t>CS00098G00490</t>
  </si>
  <si>
    <t>MD00G198270</t>
  </si>
  <si>
    <t>CS00098G00500</t>
  </si>
  <si>
    <t>ME02042G00020</t>
  </si>
  <si>
    <t>inactive leucine-rich repeat receptor-like protein kinase At3g28040</t>
  </si>
  <si>
    <t>CS01062G00010</t>
  </si>
  <si>
    <t>CS00098G00470</t>
  </si>
  <si>
    <t>GR02G25940</t>
  </si>
  <si>
    <t>GR02G26450</t>
  </si>
  <si>
    <t>GM01G31711</t>
  </si>
  <si>
    <t>ME02042G00010</t>
  </si>
  <si>
    <t>TC0005G01160</t>
  </si>
  <si>
    <t>FV6G27830</t>
  </si>
  <si>
    <t>RC29601G00090</t>
  </si>
  <si>
    <t>GR02G26230</t>
  </si>
  <si>
    <t>CS01786G00010</t>
  </si>
  <si>
    <t>MT2G078260</t>
  </si>
  <si>
    <t>MD04G012850</t>
  </si>
  <si>
    <t>PT16G12060</t>
  </si>
  <si>
    <t>GR02G25950</t>
  </si>
  <si>
    <t>GM03G07240</t>
  </si>
  <si>
    <t>GR06G18410</t>
  </si>
  <si>
    <t>MT4G017640</t>
  </si>
  <si>
    <t>GR12G11720</t>
  </si>
  <si>
    <t>MD00G485210</t>
  </si>
  <si>
    <t>CP00120G00230</t>
  </si>
  <si>
    <t>CP00120G00220</t>
  </si>
  <si>
    <t>EG0001G04520</t>
  </si>
  <si>
    <t>GR02G26460</t>
  </si>
  <si>
    <t>CM00011G00590</t>
  </si>
  <si>
    <t>MD00G331840</t>
  </si>
  <si>
    <t> ORTHO03D052204</t>
  </si>
  <si>
    <t>ORTHO03D052204_1</t>
  </si>
  <si>
    <t>PPE_006G28820</t>
  </si>
  <si>
    <t> ORTHO03D339783</t>
  </si>
  <si>
    <t> ORTHO03D339783_1</t>
  </si>
  <si>
    <t>EG0001G04420</t>
  </si>
  <si>
    <t>MD00G282920</t>
  </si>
  <si>
    <t>GM07G08770</t>
  </si>
  <si>
    <t>GM03G18170</t>
  </si>
  <si>
    <t>PPE_006G28840</t>
  </si>
  <si>
    <t>CL10G20240</t>
  </si>
  <si>
    <t>GM18G43630</t>
  </si>
  <si>
    <t>ME04115G00010</t>
  </si>
  <si>
    <t>MT4G017700</t>
  </si>
  <si>
    <t>MT4G013315</t>
  </si>
  <si>
    <t>EG0001G04530</t>
  </si>
  <si>
    <t>GM18G43490</t>
  </si>
  <si>
    <t>EG0001G04380</t>
  </si>
  <si>
    <t>PPE_008G06330</t>
  </si>
  <si>
    <t>MT4G017710</t>
  </si>
  <si>
    <t>EG0001G04500</t>
  </si>
  <si>
    <t>GM18G43500</t>
  </si>
  <si>
    <t>LJ2G010310</t>
  </si>
  <si>
    <t>EG0001G04560</t>
  </si>
  <si>
    <t>ME04305G00130</t>
  </si>
  <si>
    <t>EG0001G04360</t>
  </si>
  <si>
    <t>GM18G43510</t>
  </si>
  <si>
    <t>MD00G279640</t>
  </si>
  <si>
    <t>MT4G017780</t>
  </si>
  <si>
    <t>disease resistance family protein/LRR protein</t>
  </si>
  <si>
    <t>GM07G18640</t>
  </si>
  <si>
    <t>GM01G29570</t>
  </si>
  <si>
    <t>GM18G43520</t>
  </si>
  <si>
    <t>LJ1G031850</t>
  </si>
  <si>
    <t>SL01G098690</t>
  </si>
  <si>
    <t>CL10G20230</t>
  </si>
  <si>
    <t>MT4G018940</t>
  </si>
  <si>
    <t>CM00011G00580</t>
  </si>
  <si>
    <t>ST01G036370</t>
  </si>
  <si>
    <t>EG0001G04550</t>
  </si>
  <si>
    <t>GR02G26440</t>
  </si>
  <si>
    <t>GM07G18590</t>
  </si>
  <si>
    <t>ST01G036380</t>
  </si>
  <si>
    <t>CS01062G00050</t>
  </si>
  <si>
    <t>ST09G012330</t>
  </si>
  <si>
    <t>ST09G012370</t>
  </si>
  <si>
    <t>GM01G29030</t>
  </si>
  <si>
    <t>VV08G06910</t>
  </si>
  <si>
    <t> ORTHO03D088883</t>
  </si>
  <si>
    <t> ORTHO03D088883_1</t>
  </si>
  <si>
    <t>MT4G417260</t>
  </si>
  <si>
    <t>GM18G43621</t>
  </si>
  <si>
    <t>EG0001G04340</t>
  </si>
  <si>
    <t>GM01G28936</t>
  </si>
  <si>
    <t>MT4G019030</t>
  </si>
  <si>
    <t>MT4G019010</t>
  </si>
  <si>
    <t>GM01G29615</t>
  </si>
  <si>
    <t>MT4G017600</t>
  </si>
  <si>
    <t>PPE_006G28830</t>
  </si>
  <si>
    <t>EG0001G04430</t>
  </si>
  <si>
    <t>EG0001G04390</t>
  </si>
  <si>
    <t>ST09G012340</t>
  </si>
  <si>
    <t>SL09G005090</t>
  </si>
  <si>
    <t>SL09G005080</t>
  </si>
  <si>
    <t>MT4G017490</t>
  </si>
  <si>
    <t>BV5G09940</t>
  </si>
  <si>
    <t>Receptor-like protein kinase BRI1-like 3</t>
  </si>
  <si>
    <t>LJ2G010060</t>
  </si>
  <si>
    <t>EG0001G04450</t>
  </si>
  <si>
    <t>EG0001G05420</t>
  </si>
  <si>
    <t>MD05G014070</t>
  </si>
  <si>
    <t>GM01G29580</t>
  </si>
  <si>
    <t>TC0007G10300</t>
  </si>
  <si>
    <t> ORTHO03D014855</t>
  </si>
  <si>
    <t>ORTHO03D014855_4</t>
  </si>
  <si>
    <t>SL10G076500</t>
  </si>
  <si>
    <t>SL01G098680</t>
  </si>
  <si>
    <t>ST08G023730</t>
  </si>
  <si>
    <t> ORTHO03D020554</t>
  </si>
  <si>
    <t>ORTHO03D020554_2</t>
  </si>
  <si>
    <t>PT00G14700</t>
  </si>
  <si>
    <t> ORTHO03D002896</t>
  </si>
  <si>
    <t>Populus tricocarpa</t>
  </si>
  <si>
    <t>ORTHO03D002896_12</t>
  </si>
  <si>
    <t>PT12G02800</t>
  </si>
  <si>
    <t>EG0001G05510</t>
  </si>
  <si>
    <t>ST10G018890</t>
  </si>
  <si>
    <t>GR02G26240</t>
  </si>
  <si>
    <t>CS00019G01260</t>
  </si>
  <si>
    <t>EG0001G05460</t>
  </si>
  <si>
    <t>ST12G031970</t>
  </si>
  <si>
    <t> ORTHO03D081567</t>
  </si>
  <si>
    <t>ORTHO03D081567_1</t>
  </si>
  <si>
    <t>ST01G006170</t>
  </si>
  <si>
    <t> ORTHO03D018926</t>
  </si>
  <si>
    <t> ORTHO03D018926_4</t>
  </si>
  <si>
    <t>VV12G08270</t>
  </si>
  <si>
    <t>GM14G04710</t>
  </si>
  <si>
    <t> ORTHO03D090296</t>
  </si>
  <si>
    <t>ORTHO03D090296_1</t>
  </si>
  <si>
    <t>EG0001G05440</t>
  </si>
  <si>
    <t>PT12G00940</t>
  </si>
  <si>
    <t>VV19G08190</t>
  </si>
  <si>
    <t>SL01G005780</t>
  </si>
  <si>
    <t> ORTHO03D014465</t>
  </si>
  <si>
    <t>ORTHO03D014465_2</t>
  </si>
  <si>
    <t>CL02G02830</t>
  </si>
  <si>
    <t> ORTHO03D052129</t>
  </si>
  <si>
    <t>ORTHO03D052129_2</t>
  </si>
  <si>
    <t>PT12G02530</t>
  </si>
  <si>
    <t>PT12G02900</t>
  </si>
  <si>
    <t>ST10G018880</t>
  </si>
  <si>
    <t>GR02G06060</t>
  </si>
  <si>
    <t> ORTHO03D091861</t>
  </si>
  <si>
    <t>ORTHO03D091861_1</t>
  </si>
  <si>
    <t>EG0006G05740</t>
  </si>
  <si>
    <t>PT12G02760</t>
  </si>
  <si>
    <t> ORTHO03D082383</t>
  </si>
  <si>
    <t>ORTHO03D082383_1</t>
  </si>
  <si>
    <t>GM14G34930</t>
  </si>
  <si>
    <t> ORTHO03D048478</t>
  </si>
  <si>
    <t>ORTHO03D048478_1</t>
  </si>
  <si>
    <t>MD09G008030</t>
  </si>
  <si>
    <t> ORTHO03D058940</t>
  </si>
  <si>
    <t>ORTHO03D058940_1</t>
  </si>
  <si>
    <t>TC0026G00060</t>
  </si>
  <si>
    <t>ST10G018870</t>
  </si>
  <si>
    <t>OS01G06760</t>
  </si>
  <si>
    <t>OS12G11860</t>
  </si>
  <si>
    <t>BR07G23090</t>
  </si>
  <si>
    <t> ORTHO03D013283</t>
  </si>
  <si>
    <t>ORTHO03D013283_4</t>
  </si>
  <si>
    <t>ATR_00029G03900</t>
  </si>
  <si>
    <t>PT00G11830</t>
  </si>
  <si>
    <t> ORTHO03D091433</t>
  </si>
  <si>
    <t> ORTHO03D091433_1</t>
  </si>
  <si>
    <t>ST10G018600</t>
  </si>
  <si>
    <t>ME08617G00010</t>
  </si>
  <si>
    <t>CRU_003G22220</t>
  </si>
  <si>
    <t> ORTHO03D001279</t>
  </si>
  <si>
    <t>ORTHO03D001279_4</t>
  </si>
  <si>
    <t>PT12G01060</t>
  </si>
  <si>
    <t>MT5G087320</t>
  </si>
  <si>
    <t> ORTHO03D014880</t>
  </si>
  <si>
    <t> ORTHO03D014880_2</t>
  </si>
  <si>
    <t>PT01G43770</t>
  </si>
  <si>
    <t>TC0007G11860</t>
  </si>
  <si>
    <t> ORTHO03D020746</t>
  </si>
  <si>
    <t>ORTHO03D020746_3</t>
  </si>
  <si>
    <t>EG0002G05890</t>
  </si>
  <si>
    <t> ORTHO03D054184</t>
  </si>
  <si>
    <t>ORTHO03D054184_1</t>
  </si>
  <si>
    <t>OS12G12120</t>
  </si>
  <si>
    <t>OS12G12010</t>
  </si>
  <si>
    <t>PT12G00560</t>
  </si>
  <si>
    <t>OS12G11370</t>
  </si>
  <si>
    <t>OS12G11720</t>
  </si>
  <si>
    <t>OS01G04070</t>
  </si>
  <si>
    <t>ATR_00029G03770</t>
  </si>
  <si>
    <t>ME08617G00030</t>
  </si>
  <si>
    <t> ORTHO03D100620</t>
  </si>
  <si>
    <t>ORTHO03D100620_1</t>
  </si>
  <si>
    <t>ST04G005580</t>
  </si>
  <si>
    <t> ORTHO03D000980</t>
  </si>
  <si>
    <t>ORTHO03D000980_5</t>
  </si>
  <si>
    <t>AT3G05660</t>
  </si>
  <si>
    <t> ORTHO03D019070</t>
  </si>
  <si>
    <t>ORTHO03D019070_1</t>
  </si>
  <si>
    <t>OS01G06730</t>
  </si>
  <si>
    <t>PT01G12840</t>
  </si>
  <si>
    <t>CS00735G00010</t>
  </si>
  <si>
    <t>BR08G11670</t>
  </si>
  <si>
    <t>MT5G086945</t>
  </si>
  <si>
    <t> ORTHO03D023777</t>
  </si>
  <si>
    <t>ORTHO03D023777_1</t>
  </si>
  <si>
    <t>OS12G12130</t>
  </si>
  <si>
    <t>TC0004G03660</t>
  </si>
  <si>
    <t> ORTHO03D101367</t>
  </si>
  <si>
    <t>ORTHO03D101367_1</t>
  </si>
  <si>
    <t>TC0007G11150</t>
  </si>
  <si>
    <t> ORTHO03D028397</t>
  </si>
  <si>
    <t>ORTHO03D028397_1</t>
  </si>
  <si>
    <t>BR04G14920</t>
  </si>
  <si>
    <t>PT12G00920</t>
  </si>
  <si>
    <t>PT11G14110</t>
  </si>
  <si>
    <t> ORTHO03D018915</t>
  </si>
  <si>
    <t>ORTHO03D018915_2</t>
  </si>
  <si>
    <t>EG0007G24850</t>
  </si>
  <si>
    <t> ORTHO03D023268</t>
  </si>
  <si>
    <t>ORTHO03D023268_1</t>
  </si>
  <si>
    <t>BR01G38030</t>
  </si>
  <si>
    <t>AT3G28890</t>
  </si>
  <si>
    <t>ST12G008210</t>
  </si>
  <si>
    <t> ORTHO03D035944</t>
  </si>
  <si>
    <t>ORTHO03D035944_1</t>
  </si>
  <si>
    <t>TC0007G14890</t>
  </si>
  <si>
    <t> ORTHO03D049987</t>
  </si>
  <si>
    <t> ORTHO03D049987_1</t>
  </si>
  <si>
    <t>GR01G22340</t>
  </si>
  <si>
    <t>GR02G05290</t>
  </si>
  <si>
    <t>CRU_003G22330</t>
  </si>
  <si>
    <t>OS12G10870</t>
  </si>
  <si>
    <t>PT01G38910</t>
  </si>
  <si>
    <t> ORTHO03D094790</t>
  </si>
  <si>
    <t>ORTHO03D094790_1</t>
  </si>
  <si>
    <t>BV0G79990</t>
  </si>
  <si>
    <t>ST12G005940</t>
  </si>
  <si>
    <t>SL04G054450</t>
  </si>
  <si>
    <t> ORTHO03D017180</t>
  </si>
  <si>
    <t> ORTHO03D017180_1</t>
  </si>
  <si>
    <t>EG0006G04500</t>
  </si>
  <si>
    <t> ORTHO03D091457</t>
  </si>
  <si>
    <t>ORTHO03D091457_1</t>
  </si>
  <si>
    <t>PT11G05500</t>
  </si>
  <si>
    <t>OS12G11930</t>
  </si>
  <si>
    <t>BR04G19410</t>
  </si>
  <si>
    <t> ORTHO03D008455</t>
  </si>
  <si>
    <t>ORTHO03D008455_2</t>
  </si>
  <si>
    <t>MT4G018910</t>
  </si>
  <si>
    <t>SL01G005730</t>
  </si>
  <si>
    <t>GR09G35460</t>
  </si>
  <si>
    <t> ORTHO03D012248</t>
  </si>
  <si>
    <t> ORTHO03D012248_1</t>
  </si>
  <si>
    <t>ST05G014920</t>
  </si>
  <si>
    <t>RC29836G00110</t>
  </si>
  <si>
    <t>ST12G031890</t>
  </si>
  <si>
    <t> ORTHO03D020553</t>
  </si>
  <si>
    <t> ORTHO03D020553_1</t>
  </si>
  <si>
    <t>PT12G02740</t>
  </si>
  <si>
    <t>MD00G351530</t>
  </si>
  <si>
    <t>OS12G11680</t>
  </si>
  <si>
    <t>CS00034G00160</t>
  </si>
  <si>
    <t>TC0007G00430</t>
  </si>
  <si>
    <t>PT01G43760</t>
  </si>
  <si>
    <t>OS01G06520</t>
  </si>
  <si>
    <t>EG0006G04610</t>
  </si>
  <si>
    <t> ORTHO03D081793</t>
  </si>
  <si>
    <t>ORTHO03D081793_1</t>
  </si>
  <si>
    <t>ST08G023130</t>
  </si>
  <si>
    <t> ORTHO03D086207</t>
  </si>
  <si>
    <t>ORTHO03D086207_1</t>
  </si>
  <si>
    <t>CS01401G00010</t>
  </si>
  <si>
    <t> ORTHO03D035292</t>
  </si>
  <si>
    <t>ORTHO03D035292_1</t>
  </si>
  <si>
    <t>CRU_004G03270</t>
  </si>
  <si>
    <t>TC0007G00380</t>
  </si>
  <si>
    <t>SL12G099870</t>
  </si>
  <si>
    <t> ORTHO03D084524</t>
  </si>
  <si>
    <t> ORTHO03D084524_1</t>
  </si>
  <si>
    <t>MD00G279620</t>
  </si>
  <si>
    <t>VV18G14740</t>
  </si>
  <si>
    <t>RC29601G00080</t>
  </si>
  <si>
    <t>EG0513G00020</t>
  </si>
  <si>
    <t> ORTHO03D004402</t>
  </si>
  <si>
    <t>ORTHO03D004402_2</t>
  </si>
  <si>
    <t>OS12G11500</t>
  </si>
  <si>
    <t>BR07G02580</t>
  </si>
  <si>
    <t> ORTHO03D042977</t>
  </si>
  <si>
    <t> ORTHO03D042977_1</t>
  </si>
  <si>
    <t>PT12G02690</t>
  </si>
  <si>
    <t>EG0013G00140</t>
  </si>
  <si>
    <t>PT00G14580</t>
  </si>
  <si>
    <t> ORTHO03D084117</t>
  </si>
  <si>
    <t>ORTHO03D084117_1</t>
  </si>
  <si>
    <t>MT5G087090</t>
  </si>
  <si>
    <t>OS04G40440</t>
  </si>
  <si>
    <t>BR04G19400</t>
  </si>
  <si>
    <t>PT12G02540</t>
  </si>
  <si>
    <r>
      <t>Aborting17</t>
    </r>
    <r>
      <rPr>
        <vertAlign val="superscript"/>
        <sz val="11"/>
        <color theme="1"/>
        <rFont val="Calibri"/>
        <family val="2"/>
        <scheme val="minor"/>
      </rPr>
      <t>s</t>
    </r>
  </si>
  <si>
    <r>
      <t>Aborting08</t>
    </r>
    <r>
      <rPr>
        <vertAlign val="superscript"/>
        <sz val="11"/>
        <color theme="1"/>
        <rFont val="Calibri"/>
        <family val="2"/>
        <scheme val="minor"/>
      </rPr>
      <t>s</t>
    </r>
  </si>
  <si>
    <r>
      <t>Aborting02</t>
    </r>
    <r>
      <rPr>
        <vertAlign val="superscript"/>
        <sz val="11"/>
        <color theme="1"/>
        <rFont val="Calibri"/>
        <family val="2"/>
        <scheme val="minor"/>
      </rPr>
      <t>s</t>
    </r>
  </si>
  <si>
    <t>Aborting</t>
  </si>
  <si>
    <t>464/464</t>
  </si>
  <si>
    <t>1620/1620</t>
  </si>
  <si>
    <r>
      <rPr>
        <b/>
        <sz val="11"/>
        <color theme="1"/>
        <rFont val="Calibri"/>
        <family val="2"/>
        <scheme val="minor"/>
      </rPr>
      <t>Supplementary Table S4.</t>
    </r>
    <r>
      <rPr>
        <sz val="11"/>
        <color theme="1"/>
        <rFont val="Calibri"/>
        <family val="2"/>
        <scheme val="minor"/>
      </rPr>
      <t xml:space="preserve"> Primer pairs used for the whole sequencing  Prupe.6G281100 (PC1 and PC2) and for genotyping (PC3 and PC4) round and flat cultivars.</t>
    </r>
  </si>
  <si>
    <r>
      <rPr>
        <b/>
        <sz val="11"/>
        <color theme="1"/>
        <rFont val="Calibri"/>
        <family val="2"/>
        <scheme val="minor"/>
      </rPr>
      <t>Supplementary Table S3.</t>
    </r>
    <r>
      <rPr>
        <sz val="11"/>
        <color theme="1"/>
        <rFont val="Calibri"/>
        <family val="2"/>
        <scheme val="minor"/>
      </rPr>
      <t xml:space="preserve"> Significant alignments found through the BLAST analysis of </t>
    </r>
    <r>
      <rPr>
        <i/>
        <sz val="11"/>
        <color theme="1"/>
        <rFont val="Calibri"/>
        <family val="2"/>
        <scheme val="minor"/>
      </rPr>
      <t>PRUPE.6G281100 translated protein against the PLAZA protein sequence database.</t>
    </r>
  </si>
  <si>
    <r>
      <rPr>
        <b/>
        <sz val="11"/>
        <color theme="1"/>
        <rFont val="Calibri"/>
        <family val="2"/>
        <scheme val="minor"/>
      </rPr>
      <t>Supplementary Table S2.</t>
    </r>
    <r>
      <rPr>
        <sz val="11"/>
        <color theme="1"/>
        <rFont val="Calibri"/>
        <family val="2"/>
        <scheme val="minor"/>
      </rPr>
      <t xml:space="preserve"> List of samples genotyped with the SSR marker UDP98-412, PC4 and PC3. </t>
    </r>
  </si>
  <si>
    <r>
      <t xml:space="preserve">Supplementary Table S1. </t>
    </r>
    <r>
      <rPr>
        <sz val="10"/>
        <color theme="1"/>
        <rFont val="Arial"/>
        <family val="2"/>
      </rPr>
      <t xml:space="preserve">Primer pairs used to identify variability in the UDP98-412 region </t>
    </r>
  </si>
  <si>
    <t>Prupe11_F</t>
  </si>
  <si>
    <t>Prupe11_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9"/>
      <color rgb="FF000000"/>
      <name val="Calibri"/>
      <family val="2"/>
      <scheme val="minor"/>
    </font>
    <font>
      <sz val="9"/>
      <color rgb="FF000000"/>
      <name val="Calibri"/>
      <family val="2"/>
      <scheme val="minor"/>
    </font>
    <font>
      <sz val="9"/>
      <color theme="1"/>
      <name val="Calibri"/>
      <family val="2"/>
      <scheme val="minor"/>
    </font>
    <font>
      <sz val="14"/>
      <color rgb="FF000000"/>
      <name val="Arial Unicode MS"/>
      <family val="2"/>
    </font>
    <font>
      <b/>
      <sz val="8"/>
      <color rgb="FF000000"/>
      <name val="Calibri"/>
      <family val="2"/>
      <scheme val="minor"/>
    </font>
    <font>
      <sz val="8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color theme="1"/>
      <name val="Arial Unicode MS"/>
      <family val="2"/>
    </font>
    <font>
      <sz val="10"/>
      <color theme="1"/>
      <name val="Arial Unicode MS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3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double">
        <color indexed="64"/>
      </right>
      <top/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/>
      <diagonal/>
    </border>
    <border>
      <left style="thin">
        <color indexed="64"/>
      </left>
      <right style="double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40">
    <xf numFmtId="0" fontId="0" fillId="0" borderId="0" xfId="0"/>
    <xf numFmtId="0" fontId="3" fillId="0" borderId="4" xfId="0" applyFont="1" applyFill="1" applyBorder="1" applyAlignment="1">
      <alignment horizontal="left" vertical="center"/>
    </xf>
    <xf numFmtId="0" fontId="0" fillId="0" borderId="5" xfId="0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left" vertical="center"/>
    </xf>
    <xf numFmtId="0" fontId="1" fillId="0" borderId="5" xfId="0" applyFont="1" applyFill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7" fillId="0" borderId="1" xfId="0" applyFont="1" applyFill="1" applyBorder="1" applyAlignment="1">
      <alignment horizontal="left" vertical="center" wrapText="1"/>
    </xf>
    <xf numFmtId="0" fontId="7" fillId="0" borderId="4" xfId="0" applyFont="1" applyFill="1" applyBorder="1" applyAlignment="1">
      <alignment horizontal="left" vertical="center" wrapText="1"/>
    </xf>
    <xf numFmtId="0" fontId="3" fillId="0" borderId="4" xfId="0" applyFont="1" applyFill="1" applyBorder="1" applyAlignment="1">
      <alignment horizontal="left" vertical="center" wrapText="1"/>
    </xf>
    <xf numFmtId="0" fontId="0" fillId="0" borderId="0" xfId="0" applyFill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7" fillId="0" borderId="2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 wrapText="1"/>
    </xf>
    <xf numFmtId="0" fontId="0" fillId="0" borderId="6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0" fillId="0" borderId="5" xfId="0" quotePrefix="1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 wrapText="1"/>
    </xf>
    <xf numFmtId="0" fontId="9" fillId="0" borderId="5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0" fillId="0" borderId="13" xfId="0" applyFont="1" applyFill="1" applyBorder="1" applyAlignment="1">
      <alignment horizontal="left" vertical="center"/>
    </xf>
    <xf numFmtId="0" fontId="0" fillId="0" borderId="14" xfId="0" applyFont="1" applyFill="1" applyBorder="1" applyAlignment="1">
      <alignment horizontal="center" vertical="center"/>
    </xf>
    <xf numFmtId="0" fontId="0" fillId="0" borderId="15" xfId="0" applyFont="1" applyFill="1" applyBorder="1" applyAlignment="1">
      <alignment horizontal="center" vertical="center"/>
    </xf>
    <xf numFmtId="0" fontId="3" fillId="0" borderId="16" xfId="0" applyFont="1" applyFill="1" applyBorder="1" applyAlignment="1">
      <alignment horizontal="left" vertical="center"/>
    </xf>
    <xf numFmtId="0" fontId="7" fillId="0" borderId="17" xfId="0" applyFont="1" applyFill="1" applyBorder="1" applyAlignment="1">
      <alignment horizontal="center" vertical="center" wrapText="1"/>
    </xf>
    <xf numFmtId="0" fontId="0" fillId="0" borderId="17" xfId="0" applyFont="1" applyFill="1" applyBorder="1" applyAlignment="1">
      <alignment horizontal="center" vertical="center"/>
    </xf>
    <xf numFmtId="0" fontId="0" fillId="0" borderId="18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left" vertical="center"/>
    </xf>
    <xf numFmtId="0" fontId="0" fillId="0" borderId="0" xfId="0" applyAlignment="1">
      <alignment vertical="center"/>
    </xf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6" fillId="2" borderId="1" xfId="0" applyFont="1" applyFill="1" applyBorder="1" applyAlignment="1">
      <alignment vertical="center"/>
    </xf>
    <xf numFmtId="0" fontId="16" fillId="2" borderId="20" xfId="0" applyFont="1" applyFill="1" applyBorder="1" applyAlignment="1">
      <alignment vertical="center"/>
    </xf>
    <xf numFmtId="0" fontId="16" fillId="2" borderId="2" xfId="0" applyFont="1" applyFill="1" applyBorder="1" applyAlignment="1">
      <alignment vertical="center"/>
    </xf>
    <xf numFmtId="0" fontId="16" fillId="2" borderId="2" xfId="0" applyFont="1" applyFill="1" applyBorder="1" applyAlignment="1">
      <alignment horizontal="center" vertical="center"/>
    </xf>
    <xf numFmtId="0" fontId="16" fillId="2" borderId="4" xfId="0" applyFont="1" applyFill="1" applyBorder="1" applyAlignment="1">
      <alignment vertical="center"/>
    </xf>
    <xf numFmtId="0" fontId="16" fillId="2" borderId="21" xfId="0" applyFont="1" applyFill="1" applyBorder="1" applyAlignment="1">
      <alignment vertical="center"/>
    </xf>
    <xf numFmtId="0" fontId="16" fillId="2" borderId="5" xfId="0" applyFont="1" applyFill="1" applyBorder="1" applyAlignment="1">
      <alignment vertical="center"/>
    </xf>
    <xf numFmtId="0" fontId="16" fillId="2" borderId="5" xfId="0" applyFont="1" applyFill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16" fillId="2" borderId="7" xfId="0" applyFont="1" applyFill="1" applyBorder="1" applyAlignment="1">
      <alignment vertical="center"/>
    </xf>
    <xf numFmtId="0" fontId="16" fillId="2" borderId="22" xfId="0" applyFont="1" applyFill="1" applyBorder="1" applyAlignment="1">
      <alignment vertical="center"/>
    </xf>
    <xf numFmtId="0" fontId="16" fillId="2" borderId="8" xfId="0" applyFont="1" applyFill="1" applyBorder="1" applyAlignment="1">
      <alignment vertical="center"/>
    </xf>
    <xf numFmtId="0" fontId="16" fillId="2" borderId="8" xfId="0" applyFont="1" applyFill="1" applyBorder="1" applyAlignment="1">
      <alignment horizontal="center" vertical="center"/>
    </xf>
    <xf numFmtId="0" fontId="17" fillId="2" borderId="23" xfId="0" applyFont="1" applyFill="1" applyBorder="1" applyAlignment="1">
      <alignment vertical="center"/>
    </xf>
    <xf numFmtId="0" fontId="16" fillId="2" borderId="23" xfId="0" applyFont="1" applyFill="1" applyBorder="1" applyAlignment="1">
      <alignment horizontal="center" vertical="center"/>
    </xf>
    <xf numFmtId="0" fontId="0" fillId="0" borderId="23" xfId="0" quotePrefix="1" applyFont="1" applyBorder="1" applyAlignment="1">
      <alignment horizontal="center" vertical="center"/>
    </xf>
    <xf numFmtId="0" fontId="0" fillId="0" borderId="24" xfId="0" applyFont="1" applyBorder="1" applyAlignment="1">
      <alignment horizontal="center" vertical="center"/>
    </xf>
    <xf numFmtId="0" fontId="17" fillId="2" borderId="5" xfId="0" applyFont="1" applyFill="1" applyBorder="1" applyAlignment="1">
      <alignment vertical="center"/>
    </xf>
    <xf numFmtId="0" fontId="0" fillId="0" borderId="5" xfId="0" quotePrefix="1" applyFont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/>
    </xf>
    <xf numFmtId="0" fontId="0" fillId="0" borderId="6" xfId="0" applyFont="1" applyBorder="1" applyAlignment="1">
      <alignment horizontal="center"/>
    </xf>
    <xf numFmtId="0" fontId="17" fillId="2" borderId="8" xfId="0" applyFont="1" applyFill="1" applyBorder="1" applyAlignment="1">
      <alignment vertical="center"/>
    </xf>
    <xf numFmtId="0" fontId="0" fillId="0" borderId="8" xfId="0" quotePrefix="1" applyFont="1" applyBorder="1" applyAlignment="1">
      <alignment horizontal="center" vertical="center"/>
    </xf>
    <xf numFmtId="0" fontId="0" fillId="0" borderId="9" xfId="0" applyFont="1" applyBorder="1" applyAlignment="1">
      <alignment horizontal="center"/>
    </xf>
    <xf numFmtId="0" fontId="18" fillId="0" borderId="0" xfId="0" applyFont="1" applyAlignment="1">
      <alignment vertical="center"/>
    </xf>
    <xf numFmtId="0" fontId="19" fillId="2" borderId="0" xfId="0" applyFont="1" applyFill="1" applyBorder="1" applyAlignment="1">
      <alignment horizontal="center" vertical="center"/>
    </xf>
    <xf numFmtId="0" fontId="19" fillId="2" borderId="5" xfId="0" applyFont="1" applyFill="1" applyBorder="1" applyAlignment="1">
      <alignment horizontal="center" vertical="center"/>
    </xf>
    <xf numFmtId="0" fontId="20" fillId="2" borderId="5" xfId="0" applyFont="1" applyFill="1" applyBorder="1" applyAlignment="1">
      <alignment vertical="center"/>
    </xf>
    <xf numFmtId="0" fontId="20" fillId="2" borderId="29" xfId="0" applyFont="1" applyFill="1" applyBorder="1" applyAlignment="1">
      <alignment vertical="center"/>
    </xf>
    <xf numFmtId="0" fontId="20" fillId="2" borderId="30" xfId="0" applyFont="1" applyFill="1" applyBorder="1" applyAlignment="1">
      <alignment horizontal="center" vertical="center"/>
    </xf>
    <xf numFmtId="3" fontId="20" fillId="2" borderId="5" xfId="0" applyNumberFormat="1" applyFont="1" applyFill="1" applyBorder="1" applyAlignment="1">
      <alignment horizontal="center" vertical="center"/>
    </xf>
    <xf numFmtId="0" fontId="20" fillId="2" borderId="5" xfId="0" applyFont="1" applyFill="1" applyBorder="1" applyAlignment="1">
      <alignment horizontal="center" vertical="center"/>
    </xf>
    <xf numFmtId="0" fontId="20" fillId="2" borderId="30" xfId="0" applyFont="1" applyFill="1" applyBorder="1" applyAlignment="1">
      <alignment vertical="center"/>
    </xf>
    <xf numFmtId="0" fontId="20" fillId="2" borderId="0" xfId="0" applyFont="1" applyFill="1" applyAlignment="1">
      <alignment horizontal="center" vertical="center"/>
    </xf>
    <xf numFmtId="0" fontId="20" fillId="2" borderId="0" xfId="0" applyFont="1" applyFill="1" applyAlignment="1">
      <alignment vertical="center"/>
    </xf>
    <xf numFmtId="0" fontId="20" fillId="2" borderId="0" xfId="0" applyFont="1" applyFill="1" applyBorder="1" applyAlignment="1">
      <alignment horizontal="center" vertical="center"/>
    </xf>
    <xf numFmtId="0" fontId="0" fillId="0" borderId="5" xfId="0" applyBorder="1"/>
    <xf numFmtId="0" fontId="0" fillId="0" borderId="0" xfId="0" applyBorder="1"/>
    <xf numFmtId="0" fontId="19" fillId="0" borderId="5" xfId="0" applyFont="1" applyFill="1" applyBorder="1" applyAlignment="1">
      <alignment horizontal="center" vertical="center"/>
    </xf>
    <xf numFmtId="0" fontId="20" fillId="0" borderId="5" xfId="0" applyFont="1" applyFill="1" applyBorder="1" applyAlignment="1">
      <alignment horizontal="center" vertical="center"/>
    </xf>
    <xf numFmtId="0" fontId="0" fillId="0" borderId="5" xfId="0" applyFill="1" applyBorder="1"/>
    <xf numFmtId="0" fontId="20" fillId="0" borderId="5" xfId="0" applyFont="1" applyFill="1" applyBorder="1" applyAlignment="1">
      <alignment vertical="center"/>
    </xf>
    <xf numFmtId="0" fontId="0" fillId="0" borderId="0" xfId="0" applyFill="1" applyBorder="1"/>
    <xf numFmtId="0" fontId="23" fillId="0" borderId="0" xfId="0" applyFont="1"/>
    <xf numFmtId="0" fontId="23" fillId="0" borderId="0" xfId="0" applyFont="1" applyAlignment="1">
      <alignment vertical="center"/>
    </xf>
    <xf numFmtId="0" fontId="0" fillId="0" borderId="0" xfId="0" applyAlignment="1">
      <alignment vertical="center" wrapText="1"/>
    </xf>
    <xf numFmtId="0" fontId="23" fillId="0" borderId="0" xfId="0" applyFont="1" applyAlignment="1">
      <alignment horizontal="left" vertical="center"/>
    </xf>
    <xf numFmtId="0" fontId="0" fillId="0" borderId="0" xfId="0" applyAlignment="1">
      <alignment horizontal="left" vertical="center" wrapText="1"/>
    </xf>
    <xf numFmtId="11" fontId="0" fillId="0" borderId="0" xfId="0" applyNumberFormat="1"/>
    <xf numFmtId="0" fontId="22" fillId="3" borderId="0" xfId="0" applyFont="1" applyFill="1" applyAlignment="1">
      <alignment vertical="center" wrapText="1"/>
    </xf>
    <xf numFmtId="0" fontId="22" fillId="3" borderId="0" xfId="0" applyFont="1" applyFill="1" applyAlignment="1">
      <alignment vertical="center"/>
    </xf>
    <xf numFmtId="0" fontId="1" fillId="3" borderId="0" xfId="0" applyFont="1" applyFill="1" applyAlignment="1">
      <alignment vertical="center"/>
    </xf>
    <xf numFmtId="0" fontId="19" fillId="3" borderId="0" xfId="0" applyFont="1" applyFill="1" applyBorder="1" applyAlignment="1">
      <alignment horizontal="center" vertical="center" wrapText="1"/>
    </xf>
    <xf numFmtId="0" fontId="19" fillId="3" borderId="0" xfId="0" applyFont="1" applyFill="1" applyBorder="1" applyAlignment="1">
      <alignment horizontal="center" vertical="center"/>
    </xf>
    <xf numFmtId="0" fontId="19" fillId="3" borderId="28" xfId="0" applyFont="1" applyFill="1" applyBorder="1" applyAlignment="1">
      <alignment horizontal="center" vertical="center" wrapText="1"/>
    </xf>
    <xf numFmtId="0" fontId="15" fillId="3" borderId="0" xfId="0" applyFont="1" applyFill="1" applyBorder="1" applyAlignment="1">
      <alignment horizontal="center" vertical="center"/>
    </xf>
    <xf numFmtId="0" fontId="16" fillId="4" borderId="26" xfId="0" applyFont="1" applyFill="1" applyBorder="1" applyAlignment="1">
      <alignment horizontal="center" vertical="center"/>
    </xf>
    <xf numFmtId="0" fontId="6" fillId="3" borderId="10" xfId="0" applyFont="1" applyFill="1" applyBorder="1" applyAlignment="1">
      <alignment horizontal="center" vertical="center"/>
    </xf>
    <xf numFmtId="0" fontId="6" fillId="3" borderId="11" xfId="0" applyFon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 wrapText="1"/>
    </xf>
    <xf numFmtId="0" fontId="1" fillId="3" borderId="12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left" vertical="center"/>
    </xf>
    <xf numFmtId="0" fontId="19" fillId="2" borderId="5" xfId="0" applyFont="1" applyFill="1" applyBorder="1" applyAlignment="1">
      <alignment horizontal="center" vertical="center"/>
    </xf>
    <xf numFmtId="0" fontId="3" fillId="0" borderId="33" xfId="0" applyFont="1" applyFill="1" applyBorder="1" applyAlignment="1">
      <alignment horizontal="left" vertical="center"/>
    </xf>
    <xf numFmtId="0" fontId="0" fillId="0" borderId="23" xfId="0" applyFont="1" applyFill="1" applyBorder="1" applyAlignment="1">
      <alignment horizontal="center" vertical="center"/>
    </xf>
    <xf numFmtId="0" fontId="1" fillId="0" borderId="23" xfId="0" applyFont="1" applyFill="1" applyBorder="1" applyAlignment="1">
      <alignment horizontal="center" vertical="center"/>
    </xf>
    <xf numFmtId="0" fontId="0" fillId="0" borderId="24" xfId="0" applyFont="1" applyFill="1" applyBorder="1" applyAlignment="1">
      <alignment horizontal="center" vertical="center"/>
    </xf>
    <xf numFmtId="0" fontId="0" fillId="0" borderId="1" xfId="0" applyBorder="1"/>
    <xf numFmtId="0" fontId="0" fillId="0" borderId="4" xfId="0" applyBorder="1"/>
    <xf numFmtId="0" fontId="0" fillId="0" borderId="7" xfId="0" applyBorder="1"/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13" fillId="0" borderId="0" xfId="0" applyFont="1" applyAlignment="1">
      <alignment horizontal="left" vertical="center" wrapText="1"/>
    </xf>
    <xf numFmtId="0" fontId="15" fillId="3" borderId="0" xfId="0" applyFont="1" applyFill="1" applyBorder="1" applyAlignment="1">
      <alignment horizontal="center" vertical="center"/>
    </xf>
    <xf numFmtId="0" fontId="15" fillId="3" borderId="19" xfId="0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 wrapText="1"/>
    </xf>
    <xf numFmtId="0" fontId="15" fillId="3" borderId="0" xfId="0" applyFont="1" applyFill="1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5" xfId="0" quotePrefix="1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16" fillId="4" borderId="25" xfId="0" applyFont="1" applyFill="1" applyBorder="1" applyAlignment="1">
      <alignment horizontal="center" vertical="center"/>
    </xf>
    <xf numFmtId="0" fontId="16" fillId="4" borderId="26" xfId="0" applyFont="1" applyFill="1" applyBorder="1" applyAlignment="1">
      <alignment horizontal="center" vertical="center"/>
    </xf>
    <xf numFmtId="0" fontId="16" fillId="4" borderId="27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left" vertical="center"/>
    </xf>
    <xf numFmtId="0" fontId="20" fillId="2" borderId="30" xfId="0" applyFont="1" applyFill="1" applyBorder="1" applyAlignment="1">
      <alignment horizontal="center" vertical="center"/>
    </xf>
    <xf numFmtId="0" fontId="20" fillId="2" borderId="23" xfId="0" applyFont="1" applyFill="1" applyBorder="1" applyAlignment="1">
      <alignment horizontal="center" vertical="center"/>
    </xf>
    <xf numFmtId="0" fontId="20" fillId="2" borderId="14" xfId="0" applyFont="1" applyFill="1" applyBorder="1" applyAlignment="1">
      <alignment horizontal="center" vertical="center"/>
    </xf>
    <xf numFmtId="0" fontId="20" fillId="2" borderId="29" xfId="0" applyFont="1" applyFill="1" applyBorder="1" applyAlignment="1">
      <alignment horizontal="center" vertical="center"/>
    </xf>
    <xf numFmtId="0" fontId="19" fillId="2" borderId="5" xfId="0" applyFont="1" applyFill="1" applyBorder="1" applyAlignment="1">
      <alignment horizontal="center" vertical="center"/>
    </xf>
    <xf numFmtId="0" fontId="20" fillId="2" borderId="5" xfId="0" applyFont="1" applyFill="1" applyBorder="1" applyAlignment="1">
      <alignment horizontal="center" vertical="center"/>
    </xf>
    <xf numFmtId="0" fontId="20" fillId="2" borderId="31" xfId="0" applyFont="1" applyFill="1" applyBorder="1" applyAlignment="1">
      <alignment horizontal="center" vertical="center"/>
    </xf>
    <xf numFmtId="0" fontId="20" fillId="2" borderId="32" xfId="0" applyFont="1" applyFill="1" applyBorder="1" applyAlignment="1">
      <alignment horizontal="center" vertical="center"/>
    </xf>
    <xf numFmtId="0" fontId="19" fillId="2" borderId="23" xfId="0" applyFont="1" applyFill="1" applyBorder="1" applyAlignment="1">
      <alignment horizontal="center" vertical="center"/>
    </xf>
    <xf numFmtId="0" fontId="19" fillId="2" borderId="1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resseguer/Protocols%20de%20marcadors%20MAS/Parentals%202016%20-%20Ibo11-08-16_MJ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cas ADN"/>
      <sheetName val="Pa Celia 2016"/>
    </sheetNames>
    <sheetDataSet>
      <sheetData sheetId="0"/>
      <sheetData sheetId="1">
        <row r="1">
          <cell r="F1" t="str">
            <v>Clon</v>
          </cell>
          <cell r="G1" t="str">
            <v>Comercial</v>
          </cell>
          <cell r="H1" t="str">
            <v>Registre</v>
          </cell>
          <cell r="I1" t="str">
            <v>placa ADN</v>
          </cell>
          <cell r="J1" t="str">
            <v>ADN</v>
          </cell>
          <cell r="K1" t="str">
            <v>nºarb</v>
          </cell>
          <cell r="L1" t="str">
            <v>FruitType</v>
          </cell>
          <cell r="M1" t="str">
            <v>Forma Fenotips</v>
          </cell>
          <cell r="N1" t="str">
            <v>Marcador S (412)</v>
          </cell>
          <cell r="O1">
            <v>0</v>
          </cell>
          <cell r="P1" t="str">
            <v>Forma marcadors</v>
          </cell>
        </row>
        <row r="2">
          <cell r="F2" t="str">
            <v>EP 94.20</v>
          </cell>
          <cell r="G2" t="str">
            <v>VERYGOOD</v>
          </cell>
          <cell r="H2" t="str">
            <v>MAILLARGOOD</v>
          </cell>
          <cell r="I2" t="str">
            <v>IRTA 1 2 3</v>
          </cell>
          <cell r="J2" t="str">
            <v>ok</v>
          </cell>
          <cell r="K2">
            <v>0</v>
          </cell>
          <cell r="L2" t="str">
            <v>PG</v>
          </cell>
          <cell r="M2" t="str">
            <v>R</v>
          </cell>
          <cell r="N2">
            <v>129</v>
          </cell>
          <cell r="P2" t="str">
            <v>SS</v>
          </cell>
        </row>
        <row r="3">
          <cell r="F3" t="str">
            <v>CATHERINA</v>
          </cell>
          <cell r="H3" t="str">
            <v>Frederica</v>
          </cell>
          <cell r="I3" t="str">
            <v>IRTA 1 2 3</v>
          </cell>
          <cell r="J3" t="str">
            <v>ok</v>
          </cell>
          <cell r="K3">
            <v>0</v>
          </cell>
          <cell r="L3" t="str">
            <v>PAVIA</v>
          </cell>
          <cell r="M3" t="str">
            <v>R</v>
          </cell>
          <cell r="N3">
            <v>123</v>
          </cell>
          <cell r="O3">
            <v>127</v>
          </cell>
          <cell r="P3" t="str">
            <v>SS</v>
          </cell>
        </row>
        <row r="4">
          <cell r="F4" t="str">
            <v>ROMEA</v>
          </cell>
          <cell r="I4" t="str">
            <v>IRTA 1 2 3</v>
          </cell>
          <cell r="J4" t="str">
            <v>ok</v>
          </cell>
          <cell r="K4">
            <v>0</v>
          </cell>
          <cell r="L4" t="str">
            <v>PAVIA</v>
          </cell>
          <cell r="M4" t="str">
            <v>R</v>
          </cell>
          <cell r="N4">
            <v>123</v>
          </cell>
          <cell r="O4">
            <v>127</v>
          </cell>
          <cell r="P4" t="str">
            <v>SS</v>
          </cell>
        </row>
        <row r="5">
          <cell r="F5" t="str">
            <v>ASF 01-03</v>
          </cell>
          <cell r="G5" t="str">
            <v>NECTAPOM 28-1</v>
          </cell>
          <cell r="H5" t="str">
            <v>NECTARIANE</v>
          </cell>
          <cell r="I5" t="str">
            <v>IRTA 1 2 3</v>
          </cell>
          <cell r="J5" t="str">
            <v>ok</v>
          </cell>
          <cell r="K5">
            <v>4</v>
          </cell>
          <cell r="L5" t="str">
            <v>NG</v>
          </cell>
          <cell r="M5" t="str">
            <v>R</v>
          </cell>
          <cell r="N5">
            <v>121</v>
          </cell>
          <cell r="O5">
            <v>129</v>
          </cell>
          <cell r="P5" t="str">
            <v>SS</v>
          </cell>
        </row>
        <row r="6">
          <cell r="F6" t="str">
            <v>ASF 00-01</v>
          </cell>
          <cell r="G6" t="str">
            <v>NECTAPOM 22</v>
          </cell>
          <cell r="H6" t="str">
            <v>NECTAPRIMA</v>
          </cell>
          <cell r="I6" t="str">
            <v>IRTA 1 2 3</v>
          </cell>
          <cell r="J6" t="str">
            <v>ok</v>
          </cell>
          <cell r="K6">
            <v>5</v>
          </cell>
          <cell r="L6" t="str">
            <v>NG</v>
          </cell>
          <cell r="M6" t="str">
            <v>R</v>
          </cell>
          <cell r="N6" t="str">
            <v>-</v>
          </cell>
          <cell r="P6" t="str">
            <v>-</v>
          </cell>
        </row>
        <row r="7">
          <cell r="F7" t="str">
            <v>BIG TOP</v>
          </cell>
          <cell r="H7" t="str">
            <v>ZAITABO</v>
          </cell>
          <cell r="I7" t="str">
            <v>IRTA 1 2 3</v>
          </cell>
          <cell r="J7" t="str">
            <v>ok</v>
          </cell>
          <cell r="L7" t="str">
            <v>NG</v>
          </cell>
          <cell r="M7" t="str">
            <v>R</v>
          </cell>
          <cell r="N7">
            <v>123</v>
          </cell>
          <cell r="O7">
            <v>129</v>
          </cell>
          <cell r="P7" t="str">
            <v>SS</v>
          </cell>
        </row>
        <row r="8">
          <cell r="F8" t="str">
            <v>ORIOLA</v>
          </cell>
          <cell r="I8" t="str">
            <v>IRTA 1 2 3</v>
          </cell>
          <cell r="J8" t="str">
            <v>ok</v>
          </cell>
          <cell r="L8" t="str">
            <v>PTG</v>
          </cell>
          <cell r="M8" t="str">
            <v>F</v>
          </cell>
          <cell r="N8">
            <v>125</v>
          </cell>
          <cell r="O8">
            <v>131</v>
          </cell>
          <cell r="P8" t="str">
            <v>Ss</v>
          </cell>
        </row>
        <row r="9">
          <cell r="F9" t="str">
            <v>AGABÉS</v>
          </cell>
          <cell r="I9" t="str">
            <v>IRTA 1 2 3</v>
          </cell>
          <cell r="J9" t="str">
            <v>ok</v>
          </cell>
          <cell r="L9" t="str">
            <v>PAVIA</v>
          </cell>
          <cell r="M9" t="str">
            <v>R</v>
          </cell>
          <cell r="N9">
            <v>127</v>
          </cell>
          <cell r="O9">
            <v>129</v>
          </cell>
          <cell r="P9" t="str">
            <v>SS</v>
          </cell>
        </row>
        <row r="10">
          <cell r="F10" t="str">
            <v>AZURITE</v>
          </cell>
          <cell r="G10">
            <v>0</v>
          </cell>
          <cell r="H10">
            <v>0</v>
          </cell>
          <cell r="I10" t="str">
            <v>IRTA 1 2 3</v>
          </cell>
          <cell r="J10" t="str">
            <v>ok</v>
          </cell>
          <cell r="L10" t="str">
            <v>PG</v>
          </cell>
          <cell r="M10" t="str">
            <v>R</v>
          </cell>
          <cell r="N10">
            <v>127</v>
          </cell>
          <cell r="P10" t="str">
            <v>SS</v>
          </cell>
        </row>
        <row r="11">
          <cell r="F11" t="str">
            <v>FERAUDE</v>
          </cell>
          <cell r="I11" t="str">
            <v>IRTA 1 2 3</v>
          </cell>
          <cell r="J11" t="str">
            <v>ok</v>
          </cell>
          <cell r="L11" t="str">
            <v>PAVIA</v>
          </cell>
          <cell r="M11" t="str">
            <v>R</v>
          </cell>
          <cell r="N11">
            <v>125</v>
          </cell>
          <cell r="O11">
            <v>127</v>
          </cell>
          <cell r="P11" t="str">
            <v>SS</v>
          </cell>
        </row>
        <row r="12">
          <cell r="F12" t="str">
            <v>IFF0331</v>
          </cell>
          <cell r="I12" t="str">
            <v>IRTA 1 2 3</v>
          </cell>
          <cell r="J12" t="str">
            <v>ok</v>
          </cell>
          <cell r="L12" t="str">
            <v>PB</v>
          </cell>
          <cell r="M12" t="str">
            <v>R</v>
          </cell>
          <cell r="N12">
            <v>129</v>
          </cell>
          <cell r="O12">
            <v>133</v>
          </cell>
          <cell r="P12" t="str">
            <v>SS</v>
          </cell>
        </row>
        <row r="13">
          <cell r="F13" t="str">
            <v>LATEFAIR</v>
          </cell>
          <cell r="I13" t="str">
            <v>IRTA 1 2 3</v>
          </cell>
          <cell r="J13" t="str">
            <v>ok</v>
          </cell>
          <cell r="L13" t="str">
            <v>NG</v>
          </cell>
          <cell r="M13" t="str">
            <v>R</v>
          </cell>
          <cell r="N13">
            <v>123</v>
          </cell>
          <cell r="O13">
            <v>125</v>
          </cell>
          <cell r="P13" t="str">
            <v>SS</v>
          </cell>
        </row>
        <row r="14">
          <cell r="F14" t="str">
            <v>M-104</v>
          </cell>
          <cell r="H14" t="str">
            <v>SWEET DREAMS</v>
          </cell>
          <cell r="I14" t="str">
            <v>IRTA 1 2 3</v>
          </cell>
          <cell r="J14" t="str">
            <v>ok</v>
          </cell>
          <cell r="K14">
            <v>3</v>
          </cell>
          <cell r="L14" t="str">
            <v>PG</v>
          </cell>
          <cell r="M14" t="str">
            <v>R</v>
          </cell>
          <cell r="N14">
            <v>123</v>
          </cell>
          <cell r="O14">
            <v>129</v>
          </cell>
          <cell r="P14" t="str">
            <v>SS</v>
          </cell>
        </row>
        <row r="15">
          <cell r="F15" t="str">
            <v>MESEMBRINE</v>
          </cell>
          <cell r="I15" t="str">
            <v>IRTA 1 2 3</v>
          </cell>
          <cell r="J15" t="str">
            <v>ok</v>
          </cell>
          <cell r="K15">
            <v>4</v>
          </cell>
          <cell r="L15" t="str">
            <v>NPB</v>
          </cell>
          <cell r="M15" t="str">
            <v>F</v>
          </cell>
          <cell r="N15">
            <v>123</v>
          </cell>
          <cell r="O15">
            <v>131</v>
          </cell>
          <cell r="P15" t="str">
            <v>Ss</v>
          </cell>
        </row>
        <row r="16">
          <cell r="F16" t="str">
            <v>SUBIRANA</v>
          </cell>
          <cell r="I16" t="str">
            <v>IRTA 1 2 3</v>
          </cell>
          <cell r="J16" t="str">
            <v>ok</v>
          </cell>
          <cell r="K16">
            <v>4</v>
          </cell>
          <cell r="L16" t="str">
            <v>NPB</v>
          </cell>
          <cell r="M16" t="str">
            <v>F</v>
          </cell>
          <cell r="N16">
            <v>129</v>
          </cell>
          <cell r="O16">
            <v>131</v>
          </cell>
          <cell r="P16" t="str">
            <v>Ss</v>
          </cell>
        </row>
        <row r="17">
          <cell r="F17" t="str">
            <v>EP 93.06</v>
          </cell>
          <cell r="G17" t="str">
            <v>SWEETCAP</v>
          </cell>
          <cell r="H17" t="str">
            <v>MAILLARFLAT</v>
          </cell>
          <cell r="I17" t="str">
            <v>IRTA 1 2 3</v>
          </cell>
          <cell r="J17" t="str">
            <v>ok</v>
          </cell>
          <cell r="L17" t="str">
            <v>PPB</v>
          </cell>
          <cell r="M17" t="str">
            <v>F</v>
          </cell>
          <cell r="N17">
            <v>129</v>
          </cell>
          <cell r="O17">
            <v>131</v>
          </cell>
          <cell r="P17" t="str">
            <v>Ss</v>
          </cell>
        </row>
        <row r="18">
          <cell r="F18" t="str">
            <v>UFO 3</v>
          </cell>
          <cell r="I18" t="str">
            <v>IRTA 1 2 3</v>
          </cell>
          <cell r="J18" t="str">
            <v>ok</v>
          </cell>
          <cell r="L18" t="str">
            <v>NPB</v>
          </cell>
          <cell r="M18" t="str">
            <v>F</v>
          </cell>
          <cell r="N18">
            <v>127</v>
          </cell>
          <cell r="O18">
            <v>131</v>
          </cell>
          <cell r="P18" t="str">
            <v>Ss</v>
          </cell>
        </row>
        <row r="19">
          <cell r="F19" t="str">
            <v>UFO-9</v>
          </cell>
          <cell r="I19" t="str">
            <v>IRTA 1 2 3</v>
          </cell>
          <cell r="J19" t="str">
            <v>ok</v>
          </cell>
          <cell r="L19" t="str">
            <v>PPB</v>
          </cell>
          <cell r="M19" t="str">
            <v>F</v>
          </cell>
          <cell r="N19">
            <v>125</v>
          </cell>
          <cell r="O19">
            <v>131</v>
          </cell>
          <cell r="P19" t="str">
            <v>Ss</v>
          </cell>
        </row>
        <row r="20">
          <cell r="F20" t="str">
            <v>ASF 01-05</v>
          </cell>
          <cell r="G20" t="str">
            <v>NECTAPOM 32</v>
          </cell>
          <cell r="H20" t="str">
            <v>NECTAGALA</v>
          </cell>
          <cell r="I20" t="str">
            <v>IRTA 1 2 3</v>
          </cell>
          <cell r="J20" t="str">
            <v>ok</v>
          </cell>
          <cell r="K20">
            <v>3</v>
          </cell>
          <cell r="L20" t="str">
            <v>NG</v>
          </cell>
          <cell r="M20" t="str">
            <v>R</v>
          </cell>
          <cell r="N20">
            <v>123</v>
          </cell>
          <cell r="O20">
            <v>129</v>
          </cell>
          <cell r="P20" t="str">
            <v>SS</v>
          </cell>
        </row>
        <row r="21">
          <cell r="F21" t="str">
            <v>ASF 02-08</v>
          </cell>
          <cell r="G21" t="str">
            <v>NECTAPOM 35</v>
          </cell>
          <cell r="H21" t="str">
            <v>NECTALADY</v>
          </cell>
          <cell r="I21" t="str">
            <v>IRTA 1 2 3</v>
          </cell>
          <cell r="J21" t="str">
            <v>ok</v>
          </cell>
          <cell r="L21" t="str">
            <v>NG</v>
          </cell>
          <cell r="M21" t="str">
            <v>R</v>
          </cell>
          <cell r="N21">
            <v>123</v>
          </cell>
          <cell r="O21">
            <v>131</v>
          </cell>
          <cell r="P21" t="str">
            <v>SS</v>
          </cell>
        </row>
        <row r="22">
          <cell r="F22" t="str">
            <v>ASF 02-22</v>
          </cell>
          <cell r="G22" t="str">
            <v>NECTASWEET 26</v>
          </cell>
          <cell r="H22" t="str">
            <v>NECTARMAGIE</v>
          </cell>
          <cell r="I22" t="str">
            <v>IRTA 1 2 3</v>
          </cell>
          <cell r="J22" t="str">
            <v>ok</v>
          </cell>
          <cell r="K22">
            <v>4</v>
          </cell>
          <cell r="L22" t="str">
            <v>NB</v>
          </cell>
          <cell r="M22" t="str">
            <v>R</v>
          </cell>
          <cell r="N22">
            <v>127</v>
          </cell>
          <cell r="O22">
            <v>129</v>
          </cell>
          <cell r="P22" t="str">
            <v>SS</v>
          </cell>
        </row>
        <row r="23">
          <cell r="F23" t="str">
            <v>ASF 02-23</v>
          </cell>
          <cell r="G23" t="str">
            <v>NECTASWEET 28</v>
          </cell>
          <cell r="H23" t="str">
            <v>NECTAPERLE</v>
          </cell>
          <cell r="I23" t="str">
            <v>IRTA 1 2 3</v>
          </cell>
          <cell r="J23" t="str">
            <v>ok</v>
          </cell>
          <cell r="K23">
            <v>4</v>
          </cell>
          <cell r="L23" t="str">
            <v>NB</v>
          </cell>
          <cell r="M23" t="str">
            <v>R</v>
          </cell>
          <cell r="N23">
            <v>123</v>
          </cell>
          <cell r="O23">
            <v>129</v>
          </cell>
          <cell r="P23" t="str">
            <v>SS</v>
          </cell>
        </row>
        <row r="24">
          <cell r="F24" t="str">
            <v>ASF 02-27</v>
          </cell>
          <cell r="G24" t="str">
            <v>NECTASWEET 35</v>
          </cell>
          <cell r="H24" t="str">
            <v>NECTARCRISP</v>
          </cell>
          <cell r="I24" t="str">
            <v>IRTA 1 2 3</v>
          </cell>
          <cell r="J24" t="str">
            <v>ok</v>
          </cell>
          <cell r="K24">
            <v>4</v>
          </cell>
          <cell r="L24" t="str">
            <v>NB</v>
          </cell>
          <cell r="M24" t="str">
            <v>R</v>
          </cell>
          <cell r="N24">
            <v>129</v>
          </cell>
          <cell r="P24" t="str">
            <v>SS</v>
          </cell>
        </row>
        <row r="25">
          <cell r="F25" t="str">
            <v>ASF 02-48</v>
          </cell>
          <cell r="G25" t="str">
            <v>REGALSUN 34</v>
          </cell>
          <cell r="H25" t="str">
            <v>JULIENICE</v>
          </cell>
          <cell r="I25" t="str">
            <v>IRTA 1 2 3</v>
          </cell>
          <cell r="J25" t="str">
            <v>ok</v>
          </cell>
          <cell r="K25">
            <v>2</v>
          </cell>
          <cell r="L25" t="str">
            <v>PG</v>
          </cell>
          <cell r="M25" t="str">
            <v>R</v>
          </cell>
          <cell r="N25">
            <v>129</v>
          </cell>
          <cell r="P25" t="str">
            <v>SS</v>
          </cell>
        </row>
        <row r="26">
          <cell r="F26" t="str">
            <v>ASF 02-52</v>
          </cell>
          <cell r="G26" t="str">
            <v>REGALSUN 33</v>
          </cell>
          <cell r="H26" t="str">
            <v>JULIEPRETTY</v>
          </cell>
          <cell r="I26" t="str">
            <v>IRTA 1 2 3</v>
          </cell>
          <cell r="J26" t="str">
            <v>ok</v>
          </cell>
          <cell r="K26">
            <v>3</v>
          </cell>
          <cell r="L26" t="str">
            <v>PG</v>
          </cell>
          <cell r="M26" t="str">
            <v>R</v>
          </cell>
          <cell r="N26">
            <v>129</v>
          </cell>
          <cell r="P26" t="str">
            <v>SS</v>
          </cell>
        </row>
        <row r="27">
          <cell r="F27" t="str">
            <v>ASF 02-55</v>
          </cell>
          <cell r="G27" t="str">
            <v>REGALSUN 35</v>
          </cell>
          <cell r="H27" t="str">
            <v>MATOPRED</v>
          </cell>
          <cell r="I27" t="str">
            <v>IRTA 1 2 3</v>
          </cell>
          <cell r="J27" t="str">
            <v>ok</v>
          </cell>
          <cell r="L27" t="str">
            <v>PG</v>
          </cell>
          <cell r="M27" t="str">
            <v>R</v>
          </cell>
          <cell r="N27">
            <v>129</v>
          </cell>
          <cell r="P27" t="str">
            <v>SS</v>
          </cell>
        </row>
        <row r="28">
          <cell r="F28" t="str">
            <v>ASF 02-86</v>
          </cell>
          <cell r="G28" t="str">
            <v>REGALCAKE 34</v>
          </cell>
          <cell r="H28" t="str">
            <v>FLATQUEEN</v>
          </cell>
          <cell r="I28" t="str">
            <v>IRTA 1 2 3</v>
          </cell>
          <cell r="J28" t="str">
            <v>ok</v>
          </cell>
          <cell r="K28">
            <v>4</v>
          </cell>
          <cell r="L28" t="str">
            <v>PPB</v>
          </cell>
          <cell r="M28" t="str">
            <v>F</v>
          </cell>
          <cell r="N28">
            <v>123</v>
          </cell>
          <cell r="O28">
            <v>131</v>
          </cell>
          <cell r="P28" t="str">
            <v>Ss</v>
          </cell>
        </row>
        <row r="29">
          <cell r="F29" t="str">
            <v>ASF 02-87</v>
          </cell>
          <cell r="G29" t="str">
            <v>REGALCAKE 37</v>
          </cell>
          <cell r="H29" t="str">
            <v>FLATLATE</v>
          </cell>
          <cell r="I29" t="str">
            <v>IRTA 1 2 3</v>
          </cell>
          <cell r="J29" t="str">
            <v>ok</v>
          </cell>
          <cell r="L29" t="str">
            <v>PPB</v>
          </cell>
          <cell r="M29" t="str">
            <v>F</v>
          </cell>
          <cell r="N29">
            <v>129</v>
          </cell>
          <cell r="O29">
            <v>131</v>
          </cell>
          <cell r="P29" t="str">
            <v>Ss</v>
          </cell>
        </row>
        <row r="30">
          <cell r="F30" t="str">
            <v>ASF 03-02</v>
          </cell>
          <cell r="I30" t="str">
            <v>IRTA 1 2 3</v>
          </cell>
          <cell r="J30" t="str">
            <v>ok</v>
          </cell>
          <cell r="L30" t="str">
            <v>NG</v>
          </cell>
          <cell r="M30" t="str">
            <v>R</v>
          </cell>
          <cell r="N30">
            <v>123</v>
          </cell>
          <cell r="P30" t="str">
            <v>SS</v>
          </cell>
        </row>
        <row r="31">
          <cell r="F31" t="str">
            <v>ASF 03-21</v>
          </cell>
          <cell r="G31" t="str">
            <v>NECTASWEET 24/Nb 4N.12.88</v>
          </cell>
          <cell r="H31" t="str">
            <v>NECTAJUNE</v>
          </cell>
          <cell r="I31" t="str">
            <v>IRTA 1 2 3</v>
          </cell>
          <cell r="J31" t="str">
            <v>ok</v>
          </cell>
          <cell r="K31">
            <v>4</v>
          </cell>
          <cell r="L31" t="str">
            <v>NB</v>
          </cell>
          <cell r="M31" t="str">
            <v>R</v>
          </cell>
          <cell r="N31">
            <v>129</v>
          </cell>
          <cell r="P31" t="str">
            <v>SS</v>
          </cell>
        </row>
        <row r="32">
          <cell r="F32" t="str">
            <v>ASF 03-28</v>
          </cell>
          <cell r="G32" t="str">
            <v>NECTASWEET 32</v>
          </cell>
          <cell r="H32" t="str">
            <v>NECTAREXQUISE</v>
          </cell>
          <cell r="I32" t="str">
            <v>IRTA 1 2 3</v>
          </cell>
          <cell r="J32" t="str">
            <v>ok</v>
          </cell>
          <cell r="K32">
            <v>4</v>
          </cell>
          <cell r="L32" t="str">
            <v>NB</v>
          </cell>
          <cell r="M32" t="str">
            <v>R</v>
          </cell>
          <cell r="N32">
            <v>129</v>
          </cell>
          <cell r="P32" t="str">
            <v>SS</v>
          </cell>
        </row>
        <row r="33">
          <cell r="F33" t="str">
            <v>ASF 03-62</v>
          </cell>
          <cell r="G33" t="str">
            <v>REGALSNOW 29</v>
          </cell>
          <cell r="H33" t="str">
            <v>MASNOW</v>
          </cell>
          <cell r="I33" t="str">
            <v>IRTA 1 2 3</v>
          </cell>
          <cell r="J33" t="str">
            <v>ok</v>
          </cell>
          <cell r="K33">
            <v>3</v>
          </cell>
          <cell r="L33" t="str">
            <v>PB</v>
          </cell>
          <cell r="M33" t="str">
            <v>R</v>
          </cell>
          <cell r="N33">
            <v>123</v>
          </cell>
          <cell r="O33">
            <v>129</v>
          </cell>
          <cell r="P33" t="str">
            <v>SS</v>
          </cell>
        </row>
        <row r="34">
          <cell r="F34" t="str">
            <v>ASF 03-63</v>
          </cell>
          <cell r="G34" t="str">
            <v>REGALSNOW30</v>
          </cell>
          <cell r="H34" t="str">
            <v>MAPERLA</v>
          </cell>
          <cell r="I34" t="str">
            <v>IRTA 1 2 3</v>
          </cell>
          <cell r="J34" t="str">
            <v>ok</v>
          </cell>
          <cell r="K34">
            <v>2</v>
          </cell>
          <cell r="L34" t="str">
            <v>PB</v>
          </cell>
          <cell r="M34" t="str">
            <v>R</v>
          </cell>
          <cell r="N34">
            <v>123</v>
          </cell>
          <cell r="P34" t="str">
            <v>SS</v>
          </cell>
        </row>
        <row r="35">
          <cell r="F35" t="str">
            <v>ASF 04-14</v>
          </cell>
          <cell r="G35" t="str">
            <v>NECTAPOM/NJ 03.22.128</v>
          </cell>
          <cell r="H35" t="str">
            <v>NECTAPI</v>
          </cell>
          <cell r="I35" t="str">
            <v>IRTA 1 2 3</v>
          </cell>
          <cell r="J35" t="str">
            <v>ok</v>
          </cell>
          <cell r="K35">
            <v>4</v>
          </cell>
          <cell r="L35" t="str">
            <v>NG</v>
          </cell>
          <cell r="M35" t="str">
            <v>R</v>
          </cell>
          <cell r="N35">
            <v>123</v>
          </cell>
          <cell r="O35">
            <v>129</v>
          </cell>
          <cell r="P35" t="str">
            <v>SS</v>
          </cell>
        </row>
        <row r="36">
          <cell r="F36" t="str">
            <v>ASF 04-26</v>
          </cell>
          <cell r="G36" t="str">
            <v>NECTASWEET 29</v>
          </cell>
          <cell r="H36" t="str">
            <v>NECTARJEWEL</v>
          </cell>
          <cell r="I36" t="str">
            <v>IRTA 1 2 3</v>
          </cell>
          <cell r="J36" t="str">
            <v>ok</v>
          </cell>
          <cell r="K36">
            <v>5</v>
          </cell>
          <cell r="L36" t="str">
            <v>NB</v>
          </cell>
          <cell r="M36" t="str">
            <v>R</v>
          </cell>
          <cell r="N36">
            <v>127</v>
          </cell>
          <cell r="O36">
            <v>129</v>
          </cell>
          <cell r="P36" t="str">
            <v>SS</v>
          </cell>
        </row>
        <row r="37">
          <cell r="F37" t="str">
            <v>ASF 04-30</v>
          </cell>
          <cell r="G37" t="str">
            <v>NECTASWEET/NB 03.05.67</v>
          </cell>
          <cell r="H37" t="str">
            <v>NECTARLIGHT</v>
          </cell>
          <cell r="I37" t="str">
            <v>IRTA 1 2 3</v>
          </cell>
          <cell r="J37" t="str">
            <v>ok</v>
          </cell>
          <cell r="K37">
            <v>2</v>
          </cell>
          <cell r="L37" t="str">
            <v>NB</v>
          </cell>
          <cell r="M37" t="str">
            <v>R</v>
          </cell>
          <cell r="N37">
            <v>123</v>
          </cell>
          <cell r="O37">
            <v>129</v>
          </cell>
          <cell r="P37" t="str">
            <v>SS</v>
          </cell>
        </row>
        <row r="38">
          <cell r="F38" t="str">
            <v>ASF 04-52</v>
          </cell>
          <cell r="I38" t="str">
            <v>IRTA 1 2 3</v>
          </cell>
          <cell r="J38" t="str">
            <v>ok</v>
          </cell>
          <cell r="L38" t="str">
            <v>PB</v>
          </cell>
          <cell r="M38" t="str">
            <v>R</v>
          </cell>
          <cell r="N38">
            <v>123</v>
          </cell>
          <cell r="O38">
            <v>129</v>
          </cell>
          <cell r="P38" t="str">
            <v>SS</v>
          </cell>
        </row>
        <row r="39">
          <cell r="F39" t="str">
            <v>ASF 04-71</v>
          </cell>
          <cell r="G39" t="str">
            <v>NECTACAKE</v>
          </cell>
          <cell r="H39" t="str">
            <v>NBPL 03.22.101</v>
          </cell>
          <cell r="I39" t="str">
            <v>IRTA 1 2 3</v>
          </cell>
          <cell r="J39" t="str">
            <v>ok</v>
          </cell>
          <cell r="L39" t="str">
            <v>NPB</v>
          </cell>
          <cell r="M39" t="str">
            <v>F</v>
          </cell>
          <cell r="N39">
            <v>123</v>
          </cell>
          <cell r="O39">
            <v>131</v>
          </cell>
          <cell r="P39" t="str">
            <v>Ss</v>
          </cell>
        </row>
        <row r="40">
          <cell r="F40" t="str">
            <v>ASF 04-92</v>
          </cell>
          <cell r="G40" t="str">
            <v>REGALCAKE</v>
          </cell>
          <cell r="H40" t="str">
            <v>PBPL 03.24.43</v>
          </cell>
          <cell r="I40" t="str">
            <v>IRTA 1 2 3</v>
          </cell>
          <cell r="J40" t="str">
            <v>ok</v>
          </cell>
          <cell r="K40">
            <v>2</v>
          </cell>
          <cell r="L40" t="str">
            <v>PPB</v>
          </cell>
          <cell r="M40" t="str">
            <v>F</v>
          </cell>
          <cell r="N40">
            <v>129</v>
          </cell>
          <cell r="O40">
            <v>131</v>
          </cell>
          <cell r="P40" t="str">
            <v>Ss</v>
          </cell>
        </row>
        <row r="41">
          <cell r="F41" t="str">
            <v>ASF 04-93</v>
          </cell>
          <cell r="G41" t="str">
            <v>REGALCAKE</v>
          </cell>
          <cell r="H41" t="str">
            <v>PBPL 03.15.22</v>
          </cell>
          <cell r="I41" t="str">
            <v>IRTA 1 2 3</v>
          </cell>
          <cell r="J41" t="str">
            <v>ok</v>
          </cell>
          <cell r="K41">
            <v>3</v>
          </cell>
          <cell r="L41" t="str">
            <v>PPB</v>
          </cell>
          <cell r="M41" t="str">
            <v>F</v>
          </cell>
          <cell r="N41">
            <v>129</v>
          </cell>
          <cell r="O41">
            <v>131</v>
          </cell>
          <cell r="P41" t="str">
            <v>Ss</v>
          </cell>
        </row>
        <row r="42">
          <cell r="F42" t="str">
            <v>ASF 05-01</v>
          </cell>
          <cell r="G42" t="str">
            <v>NECTABELLE</v>
          </cell>
          <cell r="H42" t="str">
            <v>NJ 4N.12.65</v>
          </cell>
          <cell r="I42" t="str">
            <v>IRTA 1 2 3</v>
          </cell>
          <cell r="J42" t="str">
            <v>ok</v>
          </cell>
          <cell r="K42">
            <v>2</v>
          </cell>
          <cell r="L42" t="str">
            <v>NG</v>
          </cell>
          <cell r="M42" t="str">
            <v>R</v>
          </cell>
          <cell r="N42">
            <v>127</v>
          </cell>
          <cell r="O42">
            <v>129</v>
          </cell>
          <cell r="P42" t="str">
            <v>SS</v>
          </cell>
        </row>
        <row r="43">
          <cell r="F43" t="str">
            <v>ASF 05-03</v>
          </cell>
          <cell r="G43" t="str">
            <v>NECTAPOM</v>
          </cell>
          <cell r="H43" t="str">
            <v>Nectabang</v>
          </cell>
          <cell r="I43" t="str">
            <v>IRTA 1 2 3</v>
          </cell>
          <cell r="J43" t="str">
            <v>ok</v>
          </cell>
          <cell r="K43">
            <v>4</v>
          </cell>
          <cell r="L43" t="str">
            <v>NG</v>
          </cell>
          <cell r="M43" t="str">
            <v>R</v>
          </cell>
          <cell r="N43">
            <v>123</v>
          </cell>
          <cell r="O43">
            <v>127</v>
          </cell>
          <cell r="P43" t="str">
            <v>SS</v>
          </cell>
        </row>
        <row r="44">
          <cell r="F44" t="str">
            <v>ASF 05-15</v>
          </cell>
          <cell r="G44" t="str">
            <v>NECTAPOM/NJ 03.22.87</v>
          </cell>
          <cell r="H44" t="str">
            <v>NECTATOP</v>
          </cell>
          <cell r="I44" t="str">
            <v>IRTA 1 2 3</v>
          </cell>
          <cell r="J44" t="str">
            <v>ok</v>
          </cell>
          <cell r="K44">
            <v>4</v>
          </cell>
          <cell r="L44" t="str">
            <v>NG</v>
          </cell>
          <cell r="M44" t="str">
            <v>R</v>
          </cell>
          <cell r="N44">
            <v>129</v>
          </cell>
          <cell r="P44" t="str">
            <v>SS</v>
          </cell>
        </row>
        <row r="45">
          <cell r="F45" t="str">
            <v>ASF 05-19</v>
          </cell>
          <cell r="G45" t="str">
            <v>NECTAPOM/NJ 03.23.153</v>
          </cell>
          <cell r="H45" t="str">
            <v>NECTAFINE</v>
          </cell>
          <cell r="I45" t="str">
            <v>IRTA 1 2 3</v>
          </cell>
          <cell r="J45" t="str">
            <v>ok</v>
          </cell>
          <cell r="K45">
            <v>4</v>
          </cell>
          <cell r="L45" t="str">
            <v>NG</v>
          </cell>
          <cell r="M45" t="str">
            <v>R</v>
          </cell>
          <cell r="N45">
            <v>123</v>
          </cell>
          <cell r="P45" t="str">
            <v>SS</v>
          </cell>
        </row>
        <row r="46">
          <cell r="F46" t="str">
            <v>ASF 05-25</v>
          </cell>
          <cell r="G46" t="str">
            <v>NECTASWEET</v>
          </cell>
          <cell r="H46" t="str">
            <v>NB 03.28.120.05</v>
          </cell>
          <cell r="I46" t="str">
            <v>IRTA 1 2 3</v>
          </cell>
          <cell r="J46" t="str">
            <v>ok</v>
          </cell>
          <cell r="K46">
            <v>4</v>
          </cell>
          <cell r="L46" t="str">
            <v>NB</v>
          </cell>
          <cell r="M46" t="str">
            <v>R</v>
          </cell>
          <cell r="N46">
            <v>127</v>
          </cell>
          <cell r="O46">
            <v>129</v>
          </cell>
          <cell r="P46" t="str">
            <v>SS</v>
          </cell>
        </row>
        <row r="47">
          <cell r="F47" t="str">
            <v>ASF 05-48</v>
          </cell>
          <cell r="I47" t="str">
            <v>IRTA 1 2 3</v>
          </cell>
          <cell r="J47" t="str">
            <v>ok</v>
          </cell>
          <cell r="L47" t="str">
            <v>PG</v>
          </cell>
          <cell r="M47" t="str">
            <v>R</v>
          </cell>
          <cell r="N47">
            <v>129</v>
          </cell>
          <cell r="P47" t="str">
            <v>SS</v>
          </cell>
        </row>
        <row r="48">
          <cell r="F48" t="str">
            <v>ASF 06-71</v>
          </cell>
          <cell r="G48" t="str">
            <v>NECTACAKE</v>
          </cell>
          <cell r="H48" t="str">
            <v>NBPL 4S.3W.18</v>
          </cell>
          <cell r="I48" t="str">
            <v>IRTA 1 2 3</v>
          </cell>
          <cell r="J48" t="str">
            <v>ok</v>
          </cell>
          <cell r="L48" t="str">
            <v>NPB</v>
          </cell>
          <cell r="M48" t="str">
            <v>F</v>
          </cell>
          <cell r="N48">
            <v>127</v>
          </cell>
          <cell r="O48">
            <v>131</v>
          </cell>
          <cell r="P48" t="str">
            <v>Ss</v>
          </cell>
        </row>
        <row r="49">
          <cell r="F49" t="str">
            <v>ASF 99-02</v>
          </cell>
          <cell r="G49" t="str">
            <v>NECTAPOM 29</v>
          </cell>
          <cell r="H49" t="str">
            <v>NECTAREINE</v>
          </cell>
          <cell r="I49" t="str">
            <v>IRTA 1 2 3</v>
          </cell>
          <cell r="J49" t="str">
            <v>ok</v>
          </cell>
          <cell r="K49">
            <v>4</v>
          </cell>
          <cell r="L49" t="str">
            <v>NG</v>
          </cell>
          <cell r="M49" t="str">
            <v>R</v>
          </cell>
          <cell r="N49" t="str">
            <v>-</v>
          </cell>
          <cell r="P49" t="str">
            <v>-</v>
          </cell>
        </row>
        <row r="50">
          <cell r="F50" t="str">
            <v>ASF 01-04</v>
          </cell>
          <cell r="G50" t="str">
            <v>NECTAPOM 30</v>
          </cell>
          <cell r="H50" t="str">
            <v>NECTAPINK</v>
          </cell>
          <cell r="I50" t="str">
            <v>IRTA 1 2 3</v>
          </cell>
          <cell r="J50" t="str">
            <v>ok</v>
          </cell>
          <cell r="L50" t="str">
            <v>NG</v>
          </cell>
          <cell r="M50" t="str">
            <v>R</v>
          </cell>
          <cell r="N50">
            <v>123</v>
          </cell>
          <cell r="P50" t="str">
            <v>SS</v>
          </cell>
        </row>
        <row r="51">
          <cell r="F51" t="str">
            <v>ASF 01-29</v>
          </cell>
          <cell r="G51" t="str">
            <v>NECTADELICE 36</v>
          </cell>
          <cell r="H51" t="str">
            <v>MAILLARDUCHESSE</v>
          </cell>
          <cell r="I51" t="str">
            <v>IRTA 1 2 3</v>
          </cell>
          <cell r="J51" t="str">
            <v>ok</v>
          </cell>
          <cell r="L51" t="str">
            <v>NB</v>
          </cell>
          <cell r="M51" t="str">
            <v>R</v>
          </cell>
          <cell r="N51">
            <v>123</v>
          </cell>
          <cell r="O51">
            <v>129</v>
          </cell>
          <cell r="P51" t="str">
            <v>SS</v>
          </cell>
        </row>
        <row r="52">
          <cell r="F52" t="str">
            <v>ASF 01-81</v>
          </cell>
          <cell r="G52" t="str">
            <v>REGALCAKE 31</v>
          </cell>
          <cell r="H52" t="str">
            <v>FLATAUGUST</v>
          </cell>
          <cell r="I52" t="str">
            <v>IRTA 1 2 3</v>
          </cell>
          <cell r="J52" t="str">
            <v>ok</v>
          </cell>
          <cell r="L52" t="str">
            <v>PPB</v>
          </cell>
          <cell r="M52" t="str">
            <v>F</v>
          </cell>
          <cell r="N52">
            <v>129</v>
          </cell>
          <cell r="O52">
            <v>131</v>
          </cell>
          <cell r="P52" t="str">
            <v>Ss</v>
          </cell>
        </row>
        <row r="53">
          <cell r="F53" t="str">
            <v>ASF 02-65</v>
          </cell>
          <cell r="G53" t="str">
            <v>REGALSNOW 36</v>
          </cell>
          <cell r="H53" t="str">
            <v>MALATEWHITE</v>
          </cell>
          <cell r="I53" t="str">
            <v>IRTA 1 2 3</v>
          </cell>
          <cell r="J53" t="str">
            <v>ok</v>
          </cell>
          <cell r="L53" t="str">
            <v>PB</v>
          </cell>
          <cell r="M53" t="str">
            <v>R</v>
          </cell>
          <cell r="N53">
            <v>129</v>
          </cell>
          <cell r="P53" t="str">
            <v>SS</v>
          </cell>
        </row>
        <row r="54">
          <cell r="F54" t="str">
            <v>ASF 02-80</v>
          </cell>
          <cell r="G54" t="str">
            <v>REGALCAKE 26</v>
          </cell>
          <cell r="H54" t="str">
            <v>FLATPRETTY</v>
          </cell>
          <cell r="I54" t="str">
            <v>IRTA 1 2 3</v>
          </cell>
          <cell r="J54" t="str">
            <v>ok</v>
          </cell>
          <cell r="K54">
            <v>4</v>
          </cell>
          <cell r="L54" t="str">
            <v>PPB</v>
          </cell>
          <cell r="M54" t="str">
            <v>F</v>
          </cell>
          <cell r="N54">
            <v>129</v>
          </cell>
          <cell r="O54">
            <v>131</v>
          </cell>
          <cell r="P54" t="str">
            <v>Ss</v>
          </cell>
        </row>
        <row r="55">
          <cell r="F55" t="str">
            <v>ASF 02-83</v>
          </cell>
          <cell r="G55" t="str">
            <v>NECTACAKE 30</v>
          </cell>
          <cell r="H55" t="str">
            <v>DONUTNICE</v>
          </cell>
          <cell r="I55" t="str">
            <v>IRTA 1 2 3</v>
          </cell>
          <cell r="J55" t="str">
            <v>ok</v>
          </cell>
          <cell r="L55" t="str">
            <v>NPB</v>
          </cell>
          <cell r="M55" t="str">
            <v>F</v>
          </cell>
          <cell r="N55">
            <v>129</v>
          </cell>
          <cell r="O55">
            <v>131</v>
          </cell>
          <cell r="P55" t="str">
            <v>Ss</v>
          </cell>
        </row>
        <row r="56">
          <cell r="F56" t="str">
            <v>ASF 03-64</v>
          </cell>
          <cell r="G56" t="str">
            <v>TONICSWEET</v>
          </cell>
          <cell r="H56" t="str">
            <v>Sweet Star</v>
          </cell>
          <cell r="I56" t="str">
            <v>IRTA 1 2 3</v>
          </cell>
          <cell r="J56" t="str">
            <v>ok</v>
          </cell>
          <cell r="K56">
            <v>4</v>
          </cell>
          <cell r="L56" t="str">
            <v>PB</v>
          </cell>
          <cell r="M56" t="str">
            <v>R</v>
          </cell>
          <cell r="N56">
            <v>123</v>
          </cell>
          <cell r="O56">
            <v>129</v>
          </cell>
          <cell r="P56" t="str">
            <v>SS</v>
          </cell>
        </row>
        <row r="57">
          <cell r="F57" t="str">
            <v>ASF 03-81</v>
          </cell>
          <cell r="G57" t="str">
            <v>REGALCAKE 28</v>
          </cell>
          <cell r="H57" t="str">
            <v>FLATNICE</v>
          </cell>
          <cell r="I57" t="str">
            <v>IRTA 1 2 3</v>
          </cell>
          <cell r="J57" t="str">
            <v>ok</v>
          </cell>
          <cell r="L57" t="str">
            <v>PPB</v>
          </cell>
          <cell r="M57" t="str">
            <v>F</v>
          </cell>
          <cell r="N57">
            <v>129</v>
          </cell>
          <cell r="O57">
            <v>131</v>
          </cell>
          <cell r="P57" t="str">
            <v>Ss</v>
          </cell>
        </row>
        <row r="58">
          <cell r="F58" t="str">
            <v>ASF 04-04</v>
          </cell>
          <cell r="G58" t="str">
            <v>NECTAPOM 28-2</v>
          </cell>
          <cell r="I58" t="str">
            <v>IRTA 1 2 3</v>
          </cell>
          <cell r="J58" t="str">
            <v>ok</v>
          </cell>
          <cell r="L58" t="str">
            <v>NG</v>
          </cell>
          <cell r="M58" t="str">
            <v>R</v>
          </cell>
          <cell r="N58">
            <v>129</v>
          </cell>
          <cell r="P58" t="str">
            <v>SS</v>
          </cell>
        </row>
        <row r="59">
          <cell r="F59" t="str">
            <v>ASF 04-06</v>
          </cell>
          <cell r="H59" t="str">
            <v>NJ 03.05.62</v>
          </cell>
          <cell r="I59" t="str">
            <v>IRTA 1 2 3</v>
          </cell>
          <cell r="J59" t="str">
            <v>ok</v>
          </cell>
          <cell r="L59" t="str">
            <v>NG</v>
          </cell>
          <cell r="M59" t="str">
            <v>R</v>
          </cell>
          <cell r="N59">
            <v>129</v>
          </cell>
          <cell r="P59" t="str">
            <v>SS</v>
          </cell>
        </row>
        <row r="60">
          <cell r="F60" t="str">
            <v>ASF 04-09</v>
          </cell>
          <cell r="H60" t="str">
            <v>NJ 03.08.142</v>
          </cell>
          <cell r="I60" t="str">
            <v>IRTA 1 2 3</v>
          </cell>
          <cell r="J60" t="str">
            <v>ok</v>
          </cell>
          <cell r="L60" t="str">
            <v>NG</v>
          </cell>
          <cell r="M60" t="str">
            <v>R</v>
          </cell>
          <cell r="N60">
            <v>123</v>
          </cell>
          <cell r="O60">
            <v>129</v>
          </cell>
          <cell r="P60" t="str">
            <v>SS</v>
          </cell>
        </row>
        <row r="61">
          <cell r="F61" t="str">
            <v>ASF 04-10</v>
          </cell>
          <cell r="G61" t="str">
            <v>NECTAPOM</v>
          </cell>
          <cell r="H61" t="str">
            <v>NJ 03.06.60</v>
          </cell>
          <cell r="I61" t="str">
            <v>IRTA 1 2 3</v>
          </cell>
          <cell r="J61" t="str">
            <v>ok</v>
          </cell>
          <cell r="L61" t="str">
            <v>NG</v>
          </cell>
          <cell r="M61" t="str">
            <v>R</v>
          </cell>
          <cell r="N61">
            <v>123</v>
          </cell>
          <cell r="O61">
            <v>129</v>
          </cell>
          <cell r="P61" t="str">
            <v>SS</v>
          </cell>
        </row>
        <row r="62">
          <cell r="F62" t="str">
            <v>ASF 04-23</v>
          </cell>
          <cell r="H62" t="str">
            <v>NJ 03.12.107</v>
          </cell>
          <cell r="I62" t="str">
            <v>IRTA 1 2 3</v>
          </cell>
          <cell r="J62" t="str">
            <v>ok</v>
          </cell>
          <cell r="L62" t="str">
            <v>NB</v>
          </cell>
          <cell r="M62" t="str">
            <v>R</v>
          </cell>
          <cell r="N62">
            <v>123</v>
          </cell>
          <cell r="O62">
            <v>129</v>
          </cell>
          <cell r="P62" t="str">
            <v>SS</v>
          </cell>
        </row>
        <row r="63">
          <cell r="F63" t="str">
            <v>ASF 04-27</v>
          </cell>
          <cell r="H63" t="str">
            <v>NB 03.12.53</v>
          </cell>
          <cell r="I63" t="str">
            <v>IRTA 1 2 3</v>
          </cell>
          <cell r="J63" t="str">
            <v>ok</v>
          </cell>
          <cell r="K63">
            <v>2</v>
          </cell>
          <cell r="L63" t="str">
            <v>NB</v>
          </cell>
          <cell r="M63" t="str">
            <v>R</v>
          </cell>
          <cell r="N63">
            <v>129</v>
          </cell>
          <cell r="P63" t="str">
            <v>SS</v>
          </cell>
        </row>
        <row r="64">
          <cell r="F64" t="str">
            <v>ASF 04-42</v>
          </cell>
          <cell r="H64" t="str">
            <v>PJ 03.06.88</v>
          </cell>
          <cell r="I64" t="str">
            <v>IRTA 1 2 3</v>
          </cell>
          <cell r="J64" t="str">
            <v>ok</v>
          </cell>
          <cell r="K64">
            <v>2</v>
          </cell>
          <cell r="L64" t="str">
            <v>PG</v>
          </cell>
          <cell r="M64" t="str">
            <v>R</v>
          </cell>
          <cell r="N64">
            <v>129</v>
          </cell>
          <cell r="P64" t="str">
            <v>SS</v>
          </cell>
        </row>
        <row r="65">
          <cell r="F65" t="str">
            <v>ASF 04-53</v>
          </cell>
          <cell r="I65" t="str">
            <v>IRTA 1 2 3</v>
          </cell>
          <cell r="J65" t="str">
            <v>ok</v>
          </cell>
          <cell r="K65">
            <v>2</v>
          </cell>
          <cell r="L65" t="str">
            <v>PB</v>
          </cell>
          <cell r="M65" t="str">
            <v>R</v>
          </cell>
          <cell r="N65">
            <v>129</v>
          </cell>
          <cell r="P65" t="str">
            <v>SS</v>
          </cell>
        </row>
        <row r="66">
          <cell r="F66" t="str">
            <v>ASF 04-81</v>
          </cell>
          <cell r="I66" t="str">
            <v>IRTA 1 2 3</v>
          </cell>
          <cell r="J66" t="str">
            <v>ok</v>
          </cell>
          <cell r="L66" t="str">
            <v>PPG</v>
          </cell>
          <cell r="M66" t="str">
            <v>F</v>
          </cell>
          <cell r="N66">
            <v>129</v>
          </cell>
          <cell r="O66">
            <v>131</v>
          </cell>
          <cell r="P66" t="str">
            <v>Ss</v>
          </cell>
        </row>
        <row r="67">
          <cell r="F67" t="str">
            <v>ASF 04-94</v>
          </cell>
          <cell r="I67" t="str">
            <v>IRTA 1 2 3</v>
          </cell>
          <cell r="J67" t="str">
            <v>ok</v>
          </cell>
          <cell r="L67" t="str">
            <v>PPB</v>
          </cell>
          <cell r="M67" t="str">
            <v>F</v>
          </cell>
          <cell r="N67">
            <v>129</v>
          </cell>
          <cell r="O67">
            <v>131</v>
          </cell>
          <cell r="P67" t="str">
            <v>Ss</v>
          </cell>
        </row>
        <row r="68">
          <cell r="F68" t="str">
            <v>ASF 05-08</v>
          </cell>
          <cell r="G68" t="str">
            <v>NECTAPOM</v>
          </cell>
          <cell r="H68" t="str">
            <v>NJ 03.27.34</v>
          </cell>
          <cell r="I68" t="str">
            <v>IRTA 1 2 3</v>
          </cell>
          <cell r="J68" t="str">
            <v>ok</v>
          </cell>
          <cell r="L68" t="str">
            <v>NG</v>
          </cell>
          <cell r="M68" t="str">
            <v>R</v>
          </cell>
          <cell r="N68">
            <v>127</v>
          </cell>
          <cell r="O68">
            <v>129</v>
          </cell>
          <cell r="P68" t="str">
            <v>SS</v>
          </cell>
        </row>
        <row r="69">
          <cell r="F69" t="str">
            <v>ASF 05-20</v>
          </cell>
          <cell r="G69" t="str">
            <v>NECTAPOM</v>
          </cell>
          <cell r="H69" t="str">
            <v>NJ 4N.04.05</v>
          </cell>
          <cell r="I69" t="str">
            <v>IRTA 1 2 3</v>
          </cell>
          <cell r="J69" t="str">
            <v>ok</v>
          </cell>
          <cell r="L69" t="str">
            <v>NG</v>
          </cell>
          <cell r="M69" t="str">
            <v>R</v>
          </cell>
          <cell r="N69">
            <v>123</v>
          </cell>
          <cell r="O69">
            <v>131</v>
          </cell>
          <cell r="P69" t="str">
            <v>Ss</v>
          </cell>
        </row>
        <row r="70">
          <cell r="F70" t="str">
            <v>ASF 05-26</v>
          </cell>
          <cell r="H70" t="str">
            <v>Endogust</v>
          </cell>
          <cell r="I70" t="str">
            <v>IRTA 1 2 3</v>
          </cell>
          <cell r="J70" t="str">
            <v>ok</v>
          </cell>
          <cell r="K70">
            <v>4</v>
          </cell>
          <cell r="L70" t="str">
            <v>NB</v>
          </cell>
          <cell r="M70" t="str">
            <v>R</v>
          </cell>
          <cell r="N70" t="str">
            <v>-</v>
          </cell>
          <cell r="P70" t="str">
            <v>-</v>
          </cell>
        </row>
        <row r="71">
          <cell r="F71" t="str">
            <v>ASF 06-19</v>
          </cell>
          <cell r="G71" t="str">
            <v>NECTAPOM</v>
          </cell>
          <cell r="H71" t="str">
            <v>NJ 4N.03.120</v>
          </cell>
          <cell r="I71" t="str">
            <v>IRTA 1 2 3</v>
          </cell>
          <cell r="J71" t="str">
            <v>ok</v>
          </cell>
          <cell r="L71" t="str">
            <v>NG</v>
          </cell>
          <cell r="M71" t="str">
            <v>R</v>
          </cell>
          <cell r="N71" t="str">
            <v>-</v>
          </cell>
          <cell r="P71" t="str">
            <v>-</v>
          </cell>
        </row>
        <row r="72">
          <cell r="F72" t="str">
            <v>EP 94.28</v>
          </cell>
          <cell r="H72" t="str">
            <v>BOFRUIT</v>
          </cell>
          <cell r="I72" t="str">
            <v>IRTA 1 2 3</v>
          </cell>
          <cell r="J72" t="str">
            <v>ok</v>
          </cell>
          <cell r="L72" t="str">
            <v>PG</v>
          </cell>
          <cell r="M72" t="str">
            <v>R</v>
          </cell>
          <cell r="N72" t="str">
            <v>-</v>
          </cell>
          <cell r="P72" t="str">
            <v>-</v>
          </cell>
        </row>
        <row r="73">
          <cell r="F73" t="str">
            <v>EP 97.48</v>
          </cell>
          <cell r="G73" t="str">
            <v>BIG NECTARED</v>
          </cell>
          <cell r="H73" t="str">
            <v>MAILLARNECTA</v>
          </cell>
          <cell r="I73" t="str">
            <v>IRTA 1 2 3</v>
          </cell>
          <cell r="J73" t="str">
            <v>ok</v>
          </cell>
          <cell r="L73" t="str">
            <v>NG</v>
          </cell>
          <cell r="M73" t="str">
            <v>R</v>
          </cell>
          <cell r="N73">
            <v>123</v>
          </cell>
          <cell r="O73">
            <v>129</v>
          </cell>
          <cell r="P73" t="str">
            <v>SS</v>
          </cell>
        </row>
        <row r="74">
          <cell r="F74" t="str">
            <v>Ferlot</v>
          </cell>
          <cell r="I74" t="str">
            <v>IRTA 1 2 3</v>
          </cell>
          <cell r="J74" t="str">
            <v>ok</v>
          </cell>
          <cell r="L74" t="str">
            <v>PAVIA</v>
          </cell>
          <cell r="M74" t="str">
            <v>R</v>
          </cell>
          <cell r="N74">
            <v>125</v>
          </cell>
          <cell r="O74">
            <v>127</v>
          </cell>
          <cell r="P74" t="str">
            <v>SS</v>
          </cell>
        </row>
        <row r="75">
          <cell r="F75" t="str">
            <v>Fercluse</v>
          </cell>
          <cell r="I75" t="str">
            <v>IRTA 1 2 3</v>
          </cell>
          <cell r="J75" t="str">
            <v>ok</v>
          </cell>
          <cell r="L75" t="str">
            <v>PAVIA</v>
          </cell>
          <cell r="M75" t="str">
            <v>R</v>
          </cell>
          <cell r="N75">
            <v>125</v>
          </cell>
          <cell r="O75">
            <v>127</v>
          </cell>
          <cell r="P75" t="str">
            <v>SS</v>
          </cell>
        </row>
        <row r="76">
          <cell r="F76" t="str">
            <v>UFO4</v>
          </cell>
          <cell r="I76" t="str">
            <v>IRTA 1 2 3</v>
          </cell>
          <cell r="J76" t="str">
            <v>ok</v>
          </cell>
          <cell r="L76" t="str">
            <v>PPB</v>
          </cell>
          <cell r="M76" t="str">
            <v>F</v>
          </cell>
          <cell r="N76">
            <v>127</v>
          </cell>
          <cell r="O76">
            <v>131</v>
          </cell>
          <cell r="P76" t="str">
            <v>Ss</v>
          </cell>
        </row>
        <row r="77">
          <cell r="F77" t="str">
            <v>Extreme Sweet</v>
          </cell>
          <cell r="I77" t="str">
            <v>IRTA 1 2 3</v>
          </cell>
          <cell r="J77" t="str">
            <v>ok</v>
          </cell>
          <cell r="L77" t="str">
            <v>NB</v>
          </cell>
          <cell r="M77" t="str">
            <v>R</v>
          </cell>
          <cell r="N77">
            <v>129</v>
          </cell>
          <cell r="P77" t="str">
            <v>SS</v>
          </cell>
        </row>
        <row r="78">
          <cell r="F78" t="str">
            <v>Extreme July</v>
          </cell>
          <cell r="I78" t="str">
            <v>IRTA 1 2 3</v>
          </cell>
          <cell r="J78" t="str">
            <v>ok</v>
          </cell>
          <cell r="L78" t="str">
            <v>PG</v>
          </cell>
          <cell r="M78" t="str">
            <v>R</v>
          </cell>
          <cell r="N78">
            <v>123</v>
          </cell>
          <cell r="O78">
            <v>129</v>
          </cell>
          <cell r="P78" t="str">
            <v>SS</v>
          </cell>
        </row>
        <row r="79">
          <cell r="F79" t="str">
            <v>Extreme Red</v>
          </cell>
          <cell r="I79" t="str">
            <v>IRTA 1 2 3</v>
          </cell>
          <cell r="J79" t="str">
            <v>ok</v>
          </cell>
          <cell r="L79" t="str">
            <v>NG</v>
          </cell>
          <cell r="M79" t="str">
            <v>R</v>
          </cell>
          <cell r="N79">
            <v>123</v>
          </cell>
          <cell r="O79">
            <v>125</v>
          </cell>
          <cell r="P79" t="str">
            <v>SS</v>
          </cell>
        </row>
        <row r="80">
          <cell r="F80" t="str">
            <v>ASF 04-13</v>
          </cell>
          <cell r="H80" t="str">
            <v>NECTAVANPI</v>
          </cell>
          <cell r="I80" t="str">
            <v>IRTA 1 2 3</v>
          </cell>
          <cell r="J80" t="str">
            <v>ok</v>
          </cell>
          <cell r="K80">
            <v>4</v>
          </cell>
          <cell r="L80" t="str">
            <v>NG</v>
          </cell>
          <cell r="M80" t="str">
            <v>R</v>
          </cell>
          <cell r="N80">
            <v>123</v>
          </cell>
          <cell r="O80">
            <v>129</v>
          </cell>
          <cell r="P80" t="str">
            <v>SS</v>
          </cell>
        </row>
        <row r="81">
          <cell r="F81" t="str">
            <v>CALANTE</v>
          </cell>
          <cell r="I81" t="str">
            <v>IRTA 1 2 3</v>
          </cell>
          <cell r="J81" t="str">
            <v>ok</v>
          </cell>
          <cell r="L81" t="str">
            <v>PAVIA</v>
          </cell>
          <cell r="M81" t="str">
            <v>R</v>
          </cell>
          <cell r="N81">
            <v>127</v>
          </cell>
          <cell r="P81" t="str">
            <v>SS</v>
          </cell>
        </row>
        <row r="82">
          <cell r="F82" t="str">
            <v>Garcica</v>
          </cell>
          <cell r="I82" t="str">
            <v>IRTA 1 2 3</v>
          </cell>
          <cell r="J82" t="str">
            <v>ok</v>
          </cell>
          <cell r="L82" t="str">
            <v>NB</v>
          </cell>
          <cell r="M82" t="str">
            <v>R</v>
          </cell>
          <cell r="N82">
            <v>127</v>
          </cell>
          <cell r="O82">
            <v>129</v>
          </cell>
          <cell r="P82" t="str">
            <v>SS</v>
          </cell>
        </row>
        <row r="83">
          <cell r="F83" t="str">
            <v>Luciana</v>
          </cell>
          <cell r="I83" t="str">
            <v>IRTA 1 2 3</v>
          </cell>
          <cell r="J83" t="str">
            <v>ok</v>
          </cell>
          <cell r="L83" t="str">
            <v>NG</v>
          </cell>
          <cell r="M83" t="str">
            <v>R</v>
          </cell>
          <cell r="N83">
            <v>125</v>
          </cell>
          <cell r="O83">
            <v>129</v>
          </cell>
          <cell r="P83" t="str">
            <v>SS</v>
          </cell>
        </row>
        <row r="84">
          <cell r="F84" t="str">
            <v>Honey Glo</v>
          </cell>
          <cell r="I84" t="str">
            <v>IRTA 1 2 3</v>
          </cell>
          <cell r="J84" t="str">
            <v>ok</v>
          </cell>
          <cell r="L84" t="str">
            <v>NG</v>
          </cell>
          <cell r="M84" t="str">
            <v>R</v>
          </cell>
          <cell r="N84">
            <v>129</v>
          </cell>
          <cell r="P84" t="str">
            <v>SS</v>
          </cell>
        </row>
        <row r="85">
          <cell r="F85" t="str">
            <v>Gardeta</v>
          </cell>
          <cell r="I85" t="str">
            <v>IRTA 1 2 3</v>
          </cell>
          <cell r="J85" t="str">
            <v>ok</v>
          </cell>
          <cell r="L85" t="str">
            <v>NG</v>
          </cell>
          <cell r="M85" t="str">
            <v>R</v>
          </cell>
          <cell r="N85">
            <v>123</v>
          </cell>
          <cell r="O85">
            <v>127</v>
          </cell>
          <cell r="P85" t="str">
            <v>SS</v>
          </cell>
        </row>
        <row r="86">
          <cell r="F86" t="str">
            <v>Garaco</v>
          </cell>
          <cell r="I86" t="str">
            <v>IRTA 1 2 3</v>
          </cell>
          <cell r="J86" t="str">
            <v>ok</v>
          </cell>
          <cell r="L86" t="str">
            <v>NB</v>
          </cell>
          <cell r="M86" t="str">
            <v>R</v>
          </cell>
          <cell r="N86" t="str">
            <v>-</v>
          </cell>
          <cell r="P86" t="str">
            <v>-</v>
          </cell>
        </row>
        <row r="87">
          <cell r="F87" t="str">
            <v>Gartairo</v>
          </cell>
          <cell r="I87" t="str">
            <v>IRTA 1 2 3</v>
          </cell>
          <cell r="J87" t="str">
            <v>ok</v>
          </cell>
          <cell r="L87" t="str">
            <v>NG</v>
          </cell>
          <cell r="M87" t="str">
            <v>R</v>
          </cell>
          <cell r="N87">
            <v>123</v>
          </cell>
          <cell r="P87" t="str">
            <v>SS</v>
          </cell>
        </row>
        <row r="88">
          <cell r="F88" t="str">
            <v>Surprise</v>
          </cell>
          <cell r="I88" t="str">
            <v>IRTA 1 2 3</v>
          </cell>
          <cell r="J88" t="str">
            <v>ok</v>
          </cell>
          <cell r="L88" t="str">
            <v>PB</v>
          </cell>
          <cell r="M88" t="str">
            <v>R</v>
          </cell>
          <cell r="N88">
            <v>129</v>
          </cell>
          <cell r="P88" t="str">
            <v>SS</v>
          </cell>
        </row>
        <row r="89">
          <cell r="F89" t="str">
            <v>Alice</v>
          </cell>
          <cell r="I89" t="str">
            <v>IRTA 1 2 3</v>
          </cell>
          <cell r="J89" t="str">
            <v>ok</v>
          </cell>
          <cell r="L89" t="str">
            <v>NG</v>
          </cell>
          <cell r="M89" t="str">
            <v>R</v>
          </cell>
          <cell r="N89">
            <v>125</v>
          </cell>
          <cell r="O89">
            <v>127</v>
          </cell>
          <cell r="P89" t="str">
            <v>SS</v>
          </cell>
        </row>
        <row r="90">
          <cell r="F90" t="str">
            <v>Honey royale</v>
          </cell>
          <cell r="I90" t="str">
            <v>IRTA 1 2 3</v>
          </cell>
          <cell r="J90" t="str">
            <v>ok</v>
          </cell>
          <cell r="L90" t="str">
            <v>NG</v>
          </cell>
          <cell r="M90" t="str">
            <v>R</v>
          </cell>
          <cell r="N90">
            <v>123</v>
          </cell>
          <cell r="O90">
            <v>129</v>
          </cell>
          <cell r="P90" t="str">
            <v>SS</v>
          </cell>
        </row>
        <row r="91">
          <cell r="F91" t="str">
            <v>CATHERINA</v>
          </cell>
          <cell r="H91" t="str">
            <v>Frederica</v>
          </cell>
          <cell r="I91" t="str">
            <v>IRTA 1 2 3</v>
          </cell>
          <cell r="J91" t="str">
            <v>ok</v>
          </cell>
          <cell r="L91" t="str">
            <v>PAVIA</v>
          </cell>
          <cell r="M91" t="str">
            <v>R</v>
          </cell>
          <cell r="N91">
            <v>123</v>
          </cell>
          <cell r="O91">
            <v>127</v>
          </cell>
          <cell r="P91" t="str">
            <v>SS</v>
          </cell>
        </row>
        <row r="92">
          <cell r="F92" t="str">
            <v>ASF 06-88</v>
          </cell>
          <cell r="G92" t="str">
            <v>NECTACAKE 35</v>
          </cell>
          <cell r="H92" t="str">
            <v>NBPL 4N.13.01</v>
          </cell>
          <cell r="I92" t="str">
            <v>IRTA 1 2 3</v>
          </cell>
          <cell r="J92" t="str">
            <v>ok</v>
          </cell>
          <cell r="K92">
            <v>4</v>
          </cell>
          <cell r="L92" t="str">
            <v>NPB</v>
          </cell>
          <cell r="M92" t="str">
            <v>F</v>
          </cell>
          <cell r="N92">
            <v>129</v>
          </cell>
          <cell r="O92">
            <v>131</v>
          </cell>
          <cell r="P92" t="str">
            <v>Ss</v>
          </cell>
        </row>
        <row r="93">
          <cell r="F93" t="str">
            <v>ASF 07-78</v>
          </cell>
          <cell r="I93" t="str">
            <v>IRTA 1 2 3</v>
          </cell>
          <cell r="J93" t="str">
            <v>ok</v>
          </cell>
          <cell r="K93">
            <v>5</v>
          </cell>
          <cell r="L93" t="str">
            <v>NPB</v>
          </cell>
          <cell r="M93" t="str">
            <v>F</v>
          </cell>
          <cell r="N93">
            <v>129</v>
          </cell>
          <cell r="O93">
            <v>131</v>
          </cell>
          <cell r="P93" t="str">
            <v>Ss</v>
          </cell>
        </row>
        <row r="94">
          <cell r="F94" t="str">
            <v>P01F011A088</v>
          </cell>
          <cell r="I94" t="str">
            <v>IRTA 1 2 3</v>
          </cell>
          <cell r="J94" t="str">
            <v>ok</v>
          </cell>
          <cell r="L94" t="str">
            <v>NG</v>
          </cell>
          <cell r="M94" t="str">
            <v>R</v>
          </cell>
          <cell r="N94">
            <v>123</v>
          </cell>
          <cell r="O94">
            <v>129</v>
          </cell>
          <cell r="P94" t="str">
            <v>SS</v>
          </cell>
        </row>
        <row r="95">
          <cell r="F95" t="str">
            <v>P01F013A049</v>
          </cell>
          <cell r="I95" t="str">
            <v>IRTA 1 2 3</v>
          </cell>
          <cell r="J95" t="str">
            <v>ok</v>
          </cell>
          <cell r="L95" t="str">
            <v>PPB</v>
          </cell>
          <cell r="M95" t="str">
            <v>F</v>
          </cell>
          <cell r="N95">
            <v>123</v>
          </cell>
          <cell r="O95">
            <v>131</v>
          </cell>
          <cell r="P95" t="str">
            <v>Ss</v>
          </cell>
        </row>
        <row r="96">
          <cell r="F96" t="str">
            <v>P01F004A003</v>
          </cell>
          <cell r="I96" t="str">
            <v>IRTA 1 2 3</v>
          </cell>
          <cell r="J96" t="str">
            <v>ok</v>
          </cell>
          <cell r="L96" t="str">
            <v>PPG</v>
          </cell>
          <cell r="M96" t="str">
            <v>F</v>
          </cell>
          <cell r="N96">
            <v>129</v>
          </cell>
          <cell r="O96">
            <v>131</v>
          </cell>
          <cell r="P96" t="str">
            <v>Ss</v>
          </cell>
        </row>
        <row r="97">
          <cell r="F97" t="str">
            <v>P01F009A059</v>
          </cell>
          <cell r="I97" t="str">
            <v>IRTA 1 2 3</v>
          </cell>
          <cell r="J97" t="str">
            <v>ok</v>
          </cell>
          <cell r="L97" t="str">
            <v>NB</v>
          </cell>
          <cell r="M97" t="str">
            <v>R</v>
          </cell>
          <cell r="N97">
            <v>123</v>
          </cell>
          <cell r="O97">
            <v>129</v>
          </cell>
          <cell r="P97" t="str">
            <v>SS</v>
          </cell>
        </row>
        <row r="98">
          <cell r="F98" t="str">
            <v>UFO8</v>
          </cell>
          <cell r="I98" t="str">
            <v>IRTA 1 2 3</v>
          </cell>
          <cell r="J98" t="str">
            <v>ok</v>
          </cell>
          <cell r="L98" t="str">
            <v>PYG</v>
          </cell>
          <cell r="M98" t="str">
            <v>F</v>
          </cell>
          <cell r="N98">
            <v>129</v>
          </cell>
          <cell r="O98">
            <v>131</v>
          </cell>
          <cell r="P98" t="str">
            <v>Ss</v>
          </cell>
        </row>
        <row r="99">
          <cell r="F99" t="str">
            <v>Kevina</v>
          </cell>
          <cell r="I99" t="str">
            <v>IRTA 1 2 3</v>
          </cell>
          <cell r="J99" t="str">
            <v>ok</v>
          </cell>
          <cell r="L99" t="str">
            <v>PB</v>
          </cell>
          <cell r="M99" t="str">
            <v>R</v>
          </cell>
          <cell r="N99">
            <v>123</v>
          </cell>
          <cell r="P99" t="str">
            <v>SS</v>
          </cell>
        </row>
        <row r="100">
          <cell r="F100" t="str">
            <v>O'HENRY</v>
          </cell>
          <cell r="I100" t="str">
            <v>IRTA 1 2 3</v>
          </cell>
          <cell r="J100" t="str">
            <v>ok</v>
          </cell>
          <cell r="L100" t="str">
            <v>PG</v>
          </cell>
          <cell r="M100" t="str">
            <v>R</v>
          </cell>
          <cell r="N100">
            <v>129</v>
          </cell>
          <cell r="P100" t="str">
            <v>SS</v>
          </cell>
        </row>
        <row r="101">
          <cell r="F101" t="str">
            <v>ASF 06-07</v>
          </cell>
          <cell r="I101" t="str">
            <v>IRTA 1 2 3</v>
          </cell>
          <cell r="J101" t="str">
            <v>ok</v>
          </cell>
          <cell r="L101" t="str">
            <v>NG</v>
          </cell>
          <cell r="M101" t="str">
            <v>R</v>
          </cell>
          <cell r="N101">
            <v>127</v>
          </cell>
          <cell r="P101" t="str">
            <v>SS</v>
          </cell>
        </row>
        <row r="102">
          <cell r="F102" t="str">
            <v>Early rich</v>
          </cell>
          <cell r="I102" t="str">
            <v>IRTA 1 2 3</v>
          </cell>
          <cell r="J102" t="str">
            <v>ok</v>
          </cell>
          <cell r="L102" t="str">
            <v>PG</v>
          </cell>
          <cell r="M102">
            <v>0</v>
          </cell>
          <cell r="N102" t="str">
            <v>-</v>
          </cell>
          <cell r="P102" t="str">
            <v>-</v>
          </cell>
        </row>
        <row r="103">
          <cell r="F103" t="str">
            <v>Fire Top</v>
          </cell>
          <cell r="I103" t="str">
            <v>IRTA 1 2 3</v>
          </cell>
          <cell r="J103" t="str">
            <v>ok</v>
          </cell>
          <cell r="L103" t="str">
            <v>NG</v>
          </cell>
          <cell r="M103" t="str">
            <v>R</v>
          </cell>
          <cell r="N103">
            <v>123</v>
          </cell>
          <cell r="P103" t="str">
            <v>SS</v>
          </cell>
        </row>
        <row r="104">
          <cell r="F104" t="str">
            <v>Early Top</v>
          </cell>
          <cell r="I104" t="str">
            <v>IRTA 1 2 3</v>
          </cell>
          <cell r="J104" t="str">
            <v>ok</v>
          </cell>
          <cell r="L104" t="str">
            <v>NG</v>
          </cell>
          <cell r="M104">
            <v>0</v>
          </cell>
          <cell r="N104" t="str">
            <v>-</v>
          </cell>
          <cell r="P104" t="str">
            <v>-</v>
          </cell>
        </row>
        <row r="105">
          <cell r="F105" t="str">
            <v>MB1.37</v>
          </cell>
          <cell r="I105" t="str">
            <v>IRTA 1 2 3</v>
          </cell>
          <cell r="J105" t="str">
            <v>ok</v>
          </cell>
          <cell r="L105" t="str">
            <v>PxA</v>
          </cell>
          <cell r="M105">
            <v>0</v>
          </cell>
          <cell r="N105" t="str">
            <v>-</v>
          </cell>
          <cell r="P105" t="str">
            <v>-</v>
          </cell>
        </row>
        <row r="106">
          <cell r="F106" t="str">
            <v>ASF 05-22</v>
          </cell>
          <cell r="H106" t="str">
            <v>Nectarreve</v>
          </cell>
          <cell r="I106" t="str">
            <v>IRTA 1 2 3</v>
          </cell>
          <cell r="J106" t="str">
            <v>ok</v>
          </cell>
          <cell r="L106" t="str">
            <v>NB</v>
          </cell>
          <cell r="M106" t="str">
            <v>R</v>
          </cell>
          <cell r="N106">
            <v>127</v>
          </cell>
          <cell r="O106">
            <v>129</v>
          </cell>
          <cell r="P106" t="str">
            <v>SS</v>
          </cell>
        </row>
        <row r="107">
          <cell r="F107" t="str">
            <v>Diamond Ray</v>
          </cell>
          <cell r="I107" t="str">
            <v>IRTA 1 2 3</v>
          </cell>
          <cell r="J107" t="str">
            <v>ok</v>
          </cell>
          <cell r="L107" t="str">
            <v>NG</v>
          </cell>
          <cell r="M107" t="str">
            <v>R</v>
          </cell>
          <cell r="N107">
            <v>129</v>
          </cell>
          <cell r="P107" t="str">
            <v>SS</v>
          </cell>
        </row>
        <row r="108">
          <cell r="F108" t="str">
            <v>Diamond Brigth</v>
          </cell>
          <cell r="I108" t="str">
            <v>IRTA 1 2 3</v>
          </cell>
          <cell r="J108" t="str">
            <v>ok</v>
          </cell>
          <cell r="L108" t="str">
            <v>NG</v>
          </cell>
          <cell r="M108" t="str">
            <v>R</v>
          </cell>
          <cell r="N108">
            <v>123</v>
          </cell>
          <cell r="O108">
            <v>129</v>
          </cell>
          <cell r="P108" t="str">
            <v>SS</v>
          </cell>
        </row>
        <row r="109">
          <cell r="F109" t="str">
            <v>August Red</v>
          </cell>
          <cell r="H109" t="str">
            <v>Bradgust</v>
          </cell>
          <cell r="I109" t="str">
            <v>IRTA 1 2 3</v>
          </cell>
          <cell r="J109" t="str">
            <v>ok</v>
          </cell>
          <cell r="L109" t="str">
            <v>NG</v>
          </cell>
          <cell r="M109" t="str">
            <v>R</v>
          </cell>
          <cell r="N109">
            <v>123</v>
          </cell>
          <cell r="O109">
            <v>129</v>
          </cell>
          <cell r="P109" t="str">
            <v>SS</v>
          </cell>
        </row>
        <row r="110">
          <cell r="F110" t="str">
            <v>ASF 06-90</v>
          </cell>
          <cell r="I110" t="str">
            <v>IRTA 1 2 3</v>
          </cell>
          <cell r="J110" t="str">
            <v>ok</v>
          </cell>
          <cell r="L110" t="str">
            <v>PPB</v>
          </cell>
          <cell r="M110" t="str">
            <v>F</v>
          </cell>
          <cell r="N110">
            <v>127</v>
          </cell>
          <cell r="O110">
            <v>131</v>
          </cell>
          <cell r="P110" t="str">
            <v>Ss</v>
          </cell>
        </row>
        <row r="111">
          <cell r="F111" t="str">
            <v>Magique</v>
          </cell>
          <cell r="H111" t="str">
            <v>Maillarmagie</v>
          </cell>
          <cell r="I111" t="str">
            <v>IRTA 1 2 3</v>
          </cell>
          <cell r="J111" t="str">
            <v>ok</v>
          </cell>
          <cell r="L111" t="str">
            <v>NB</v>
          </cell>
          <cell r="M111" t="str">
            <v>R</v>
          </cell>
          <cell r="N111">
            <v>127</v>
          </cell>
          <cell r="O111">
            <v>129</v>
          </cell>
          <cell r="P111" t="str">
            <v>SS</v>
          </cell>
        </row>
        <row r="112">
          <cell r="F112" t="str">
            <v>Sweet Star</v>
          </cell>
          <cell r="H112" t="str">
            <v>ASF03.64</v>
          </cell>
          <cell r="I112" t="str">
            <v>IRTA 1 2 3</v>
          </cell>
          <cell r="J112" t="str">
            <v>ok</v>
          </cell>
          <cell r="L112" t="str">
            <v>PB</v>
          </cell>
          <cell r="M112" t="str">
            <v>R</v>
          </cell>
          <cell r="N112">
            <v>123</v>
          </cell>
          <cell r="O112">
            <v>129</v>
          </cell>
          <cell r="P112" t="str">
            <v>SS</v>
          </cell>
        </row>
        <row r="113">
          <cell r="F113" t="str">
            <v>Hesse</v>
          </cell>
          <cell r="I113" t="str">
            <v>IRTA 1 2 3</v>
          </cell>
          <cell r="J113" t="str">
            <v>ok</v>
          </cell>
          <cell r="L113" t="str">
            <v>PAVIA</v>
          </cell>
          <cell r="M113" t="str">
            <v>R</v>
          </cell>
          <cell r="N113">
            <v>129</v>
          </cell>
          <cell r="P113" t="str">
            <v>SS</v>
          </cell>
        </row>
        <row r="114">
          <cell r="F114" t="str">
            <v>Onyx</v>
          </cell>
          <cell r="I114" t="str">
            <v>IRTA 1 2 3</v>
          </cell>
          <cell r="J114" t="str">
            <v>ok</v>
          </cell>
          <cell r="L114" t="str">
            <v>PB</v>
          </cell>
          <cell r="M114" t="str">
            <v>R</v>
          </cell>
          <cell r="N114">
            <v>123</v>
          </cell>
          <cell r="O114">
            <v>129</v>
          </cell>
          <cell r="P114" t="str">
            <v>SS</v>
          </cell>
        </row>
        <row r="115">
          <cell r="F115" t="str">
            <v>Grenat</v>
          </cell>
          <cell r="I115" t="str">
            <v>IRTA 1 2 3</v>
          </cell>
          <cell r="J115" t="str">
            <v>ok</v>
          </cell>
          <cell r="L115" t="str">
            <v>PG</v>
          </cell>
          <cell r="M115" t="str">
            <v>R</v>
          </cell>
          <cell r="N115">
            <v>123</v>
          </cell>
          <cell r="O115">
            <v>129</v>
          </cell>
          <cell r="P115" t="str">
            <v>SS</v>
          </cell>
        </row>
        <row r="116">
          <cell r="F116" t="str">
            <v>Big sun</v>
          </cell>
          <cell r="H116" t="str">
            <v>EP 92.15</v>
          </cell>
          <cell r="I116" t="str">
            <v>IRTA 1 2 3</v>
          </cell>
          <cell r="J116" t="str">
            <v>ok</v>
          </cell>
          <cell r="L116" t="str">
            <v>PG</v>
          </cell>
          <cell r="M116" t="str">
            <v>R</v>
          </cell>
          <cell r="N116">
            <v>129</v>
          </cell>
          <cell r="P116" t="str">
            <v>SS</v>
          </cell>
        </row>
        <row r="117">
          <cell r="F117" t="str">
            <v>Amiga</v>
          </cell>
          <cell r="I117" t="str">
            <v>IRTA 1 2 3</v>
          </cell>
          <cell r="J117" t="str">
            <v>ok</v>
          </cell>
          <cell r="L117" t="str">
            <v>NG</v>
          </cell>
          <cell r="M117" t="str">
            <v>R</v>
          </cell>
          <cell r="N117" t="str">
            <v>-</v>
          </cell>
          <cell r="P117" t="str">
            <v>-</v>
          </cell>
        </row>
        <row r="118">
          <cell r="F118" t="str">
            <v>M110</v>
          </cell>
          <cell r="I118" t="str">
            <v>IRTA 1 2 3</v>
          </cell>
          <cell r="J118" t="str">
            <v>ok</v>
          </cell>
          <cell r="L118" t="str">
            <v>PG</v>
          </cell>
          <cell r="M118">
            <v>0</v>
          </cell>
          <cell r="N118" t="str">
            <v>-</v>
          </cell>
          <cell r="P118" t="str">
            <v>-</v>
          </cell>
        </row>
        <row r="119">
          <cell r="F119" t="str">
            <v>Honey fire</v>
          </cell>
          <cell r="I119" t="str">
            <v>IRTA 1 2 3</v>
          </cell>
          <cell r="J119" t="str">
            <v>ok</v>
          </cell>
          <cell r="L119" t="str">
            <v>NG</v>
          </cell>
          <cell r="M119">
            <v>0</v>
          </cell>
          <cell r="N119" t="str">
            <v>-</v>
          </cell>
          <cell r="P119" t="str">
            <v>-</v>
          </cell>
        </row>
        <row r="120">
          <cell r="F120" t="str">
            <v>Platibelle</v>
          </cell>
          <cell r="I120" t="str">
            <v>IRTA 1 2 3</v>
          </cell>
          <cell r="J120" t="str">
            <v>ok</v>
          </cell>
          <cell r="L120" t="str">
            <v>PPB</v>
          </cell>
          <cell r="M120" t="str">
            <v>F</v>
          </cell>
          <cell r="N120">
            <v>123</v>
          </cell>
          <cell r="O120">
            <v>131</v>
          </cell>
          <cell r="P120" t="str">
            <v>Ss</v>
          </cell>
        </row>
        <row r="121">
          <cell r="F121" t="str">
            <v>Platifirst</v>
          </cell>
          <cell r="I121" t="str">
            <v>IRTA 1 2 3</v>
          </cell>
          <cell r="J121" t="str">
            <v>ok</v>
          </cell>
          <cell r="L121" t="str">
            <v>PPB</v>
          </cell>
          <cell r="M121" t="str">
            <v>F</v>
          </cell>
          <cell r="N121">
            <v>123</v>
          </cell>
          <cell r="O121">
            <v>131</v>
          </cell>
          <cell r="P121" t="str">
            <v>Ss</v>
          </cell>
        </row>
        <row r="122">
          <cell r="F122" t="str">
            <v>Platifun</v>
          </cell>
          <cell r="I122" t="str">
            <v>IRTA 1 2 3</v>
          </cell>
          <cell r="J122" t="str">
            <v>ok</v>
          </cell>
          <cell r="L122" t="str">
            <v>PPB</v>
          </cell>
          <cell r="M122" t="str">
            <v>F</v>
          </cell>
          <cell r="N122">
            <v>129</v>
          </cell>
          <cell r="O122">
            <v>131</v>
          </cell>
          <cell r="P122" t="str">
            <v>Ss</v>
          </cell>
        </row>
        <row r="123">
          <cell r="F123" t="str">
            <v>IFF1230</v>
          </cell>
          <cell r="I123" t="str">
            <v>IRTA 1 2 3</v>
          </cell>
          <cell r="J123" t="str">
            <v>ok</v>
          </cell>
          <cell r="L123" t="str">
            <v>PB</v>
          </cell>
          <cell r="M123" t="str">
            <v>R</v>
          </cell>
          <cell r="N123">
            <v>123</v>
          </cell>
          <cell r="O123">
            <v>129</v>
          </cell>
          <cell r="P123" t="str">
            <v>SS</v>
          </cell>
        </row>
        <row r="124">
          <cell r="F124" t="str">
            <v>P1284</v>
          </cell>
          <cell r="H124" t="str">
            <v>PI 2/8 4</v>
          </cell>
          <cell r="I124" t="str">
            <v>IRTA 1 2 3</v>
          </cell>
          <cell r="J124" t="str">
            <v>ok</v>
          </cell>
          <cell r="L124" t="str">
            <v>PAVIA</v>
          </cell>
          <cell r="M124" t="str">
            <v>R</v>
          </cell>
          <cell r="N124">
            <v>123</v>
          </cell>
          <cell r="O124">
            <v>125</v>
          </cell>
          <cell r="P124" t="str">
            <v>SS</v>
          </cell>
        </row>
        <row r="125">
          <cell r="F125" t="str">
            <v>IFF1180</v>
          </cell>
          <cell r="I125" t="str">
            <v>IRTA 1 2 3</v>
          </cell>
          <cell r="J125" t="str">
            <v>ok</v>
          </cell>
          <cell r="L125" t="str">
            <v>PPB</v>
          </cell>
          <cell r="M125" t="str">
            <v>F</v>
          </cell>
          <cell r="N125">
            <v>127</v>
          </cell>
          <cell r="O125">
            <v>131</v>
          </cell>
          <cell r="P125" t="str">
            <v>Ss</v>
          </cell>
        </row>
        <row r="126">
          <cell r="F126" t="str">
            <v>NG187</v>
          </cell>
          <cell r="I126" t="str">
            <v>IRTA 1 2 3</v>
          </cell>
          <cell r="J126" t="str">
            <v>ok</v>
          </cell>
          <cell r="L126" t="str">
            <v>NG</v>
          </cell>
          <cell r="M126" t="str">
            <v>R</v>
          </cell>
          <cell r="N126">
            <v>123</v>
          </cell>
          <cell r="O126">
            <v>125</v>
          </cell>
          <cell r="P126" t="str">
            <v>SS</v>
          </cell>
        </row>
        <row r="127">
          <cell r="F127" t="str">
            <v>IFF1233</v>
          </cell>
          <cell r="I127" t="str">
            <v>IRTA 1 2 3</v>
          </cell>
          <cell r="J127" t="str">
            <v>ok</v>
          </cell>
          <cell r="L127" t="str">
            <v>PG</v>
          </cell>
          <cell r="M127" t="str">
            <v>R</v>
          </cell>
          <cell r="N127">
            <v>123</v>
          </cell>
          <cell r="O127">
            <v>129</v>
          </cell>
          <cell r="P127" t="str">
            <v>SS</v>
          </cell>
        </row>
        <row r="128">
          <cell r="F128" t="str">
            <v>IFF1182</v>
          </cell>
          <cell r="I128" t="str">
            <v>IRTA 1 2 3</v>
          </cell>
          <cell r="J128" t="str">
            <v>ok</v>
          </cell>
          <cell r="L128" t="str">
            <v>NB</v>
          </cell>
          <cell r="M128" t="str">
            <v>R</v>
          </cell>
          <cell r="N128">
            <v>127</v>
          </cell>
          <cell r="O128">
            <v>129</v>
          </cell>
          <cell r="P128" t="str">
            <v>SS</v>
          </cell>
        </row>
        <row r="129">
          <cell r="F129" t="str">
            <v>IFF0800</v>
          </cell>
          <cell r="I129" t="str">
            <v>IRTA 1 2 3</v>
          </cell>
          <cell r="J129" t="str">
            <v>ok</v>
          </cell>
          <cell r="L129" t="str">
            <v>NB</v>
          </cell>
          <cell r="M129" t="str">
            <v>R</v>
          </cell>
          <cell r="N129">
            <v>123</v>
          </cell>
          <cell r="P129" t="str">
            <v>SS</v>
          </cell>
        </row>
        <row r="130">
          <cell r="F130" t="str">
            <v>PG31312</v>
          </cell>
          <cell r="H130" t="str">
            <v>NG 3/13 12</v>
          </cell>
          <cell r="I130" t="str">
            <v>IRTA 1 2 3</v>
          </cell>
          <cell r="J130" t="str">
            <v>ok</v>
          </cell>
          <cell r="L130" t="str">
            <v>NG</v>
          </cell>
          <cell r="M130" t="str">
            <v>R</v>
          </cell>
          <cell r="N130">
            <v>123</v>
          </cell>
          <cell r="O130">
            <v>125</v>
          </cell>
          <cell r="P130" t="str">
            <v>SS</v>
          </cell>
        </row>
        <row r="131">
          <cell r="F131" t="str">
            <v>IFF0813</v>
          </cell>
          <cell r="I131" t="str">
            <v>IRTA 1 2 3</v>
          </cell>
          <cell r="J131" t="str">
            <v>ok</v>
          </cell>
          <cell r="L131" t="str">
            <v>NG</v>
          </cell>
          <cell r="M131" t="str">
            <v>R</v>
          </cell>
          <cell r="N131">
            <v>127</v>
          </cell>
          <cell r="P131" t="str">
            <v>SS</v>
          </cell>
        </row>
        <row r="132">
          <cell r="F132" t="str">
            <v>IFF0962</v>
          </cell>
          <cell r="I132" t="str">
            <v>IRTA 1 2 3</v>
          </cell>
          <cell r="J132" t="str">
            <v>ok</v>
          </cell>
          <cell r="L132" t="str">
            <v>PG</v>
          </cell>
          <cell r="M132" t="str">
            <v>R</v>
          </cell>
          <cell r="N132">
            <v>129</v>
          </cell>
          <cell r="P132" t="str">
            <v>SS</v>
          </cell>
        </row>
        <row r="133">
          <cell r="F133" t="str">
            <v>IFF1190</v>
          </cell>
          <cell r="I133" t="str">
            <v>IRTA 1 2 3</v>
          </cell>
          <cell r="J133" t="str">
            <v>ok</v>
          </cell>
          <cell r="L133" t="str">
            <v>PG</v>
          </cell>
          <cell r="M133" t="str">
            <v>R</v>
          </cell>
          <cell r="N133">
            <v>127</v>
          </cell>
          <cell r="O133">
            <v>129</v>
          </cell>
          <cell r="P133" t="str">
            <v>SS</v>
          </cell>
        </row>
        <row r="134">
          <cell r="F134" t="str">
            <v>ASF 06-12</v>
          </cell>
          <cell r="I134" t="str">
            <v>IRTA 1 2 3</v>
          </cell>
          <cell r="J134" t="str">
            <v>ok</v>
          </cell>
          <cell r="L134" t="str">
            <v>NG</v>
          </cell>
          <cell r="M134" t="str">
            <v>R</v>
          </cell>
          <cell r="N134" t="str">
            <v>-</v>
          </cell>
          <cell r="P134" t="str">
            <v>-</v>
          </cell>
        </row>
        <row r="135">
          <cell r="F135" t="str">
            <v>Summer Sun</v>
          </cell>
          <cell r="I135" t="str">
            <v>IRTA 1 2 3</v>
          </cell>
          <cell r="J135" t="str">
            <v>ok</v>
          </cell>
          <cell r="L135" t="str">
            <v>PAVIA</v>
          </cell>
          <cell r="M135">
            <v>0</v>
          </cell>
          <cell r="N135" t="str">
            <v>-</v>
          </cell>
          <cell r="P135" t="str">
            <v>-</v>
          </cell>
        </row>
        <row r="136">
          <cell r="F136" t="str">
            <v>UFO7</v>
          </cell>
          <cell r="I136" t="str">
            <v>IRTA 1 2 3</v>
          </cell>
          <cell r="J136" t="str">
            <v>ok</v>
          </cell>
          <cell r="L136" t="str">
            <v>PPG</v>
          </cell>
          <cell r="M136" t="str">
            <v>F</v>
          </cell>
          <cell r="N136">
            <v>123</v>
          </cell>
          <cell r="O136">
            <v>131</v>
          </cell>
          <cell r="P136" t="str">
            <v>Ss</v>
          </cell>
        </row>
        <row r="137">
          <cell r="F137" t="str">
            <v>ASF 06-51</v>
          </cell>
          <cell r="H137" t="str">
            <v>Sweet Prim</v>
          </cell>
          <cell r="I137" t="str">
            <v>IRTA 1 2 3</v>
          </cell>
          <cell r="J137" t="str">
            <v>ok</v>
          </cell>
          <cell r="K137">
            <v>4</v>
          </cell>
          <cell r="L137" t="str">
            <v>PB</v>
          </cell>
          <cell r="M137" t="str">
            <v>R</v>
          </cell>
          <cell r="N137">
            <v>123</v>
          </cell>
          <cell r="P137" t="str">
            <v>SS</v>
          </cell>
        </row>
        <row r="138">
          <cell r="F138" t="str">
            <v>Big bel</v>
          </cell>
          <cell r="I138" t="str">
            <v>IRTA 1 2 3</v>
          </cell>
          <cell r="J138" t="str">
            <v>ok</v>
          </cell>
          <cell r="L138" t="str">
            <v>NB</v>
          </cell>
          <cell r="M138" t="str">
            <v>R</v>
          </cell>
          <cell r="N138">
            <v>123</v>
          </cell>
          <cell r="O138">
            <v>129</v>
          </cell>
          <cell r="P138" t="str">
            <v>SS</v>
          </cell>
        </row>
        <row r="139">
          <cell r="F139" t="str">
            <v>PG3719</v>
          </cell>
          <cell r="H139" t="str">
            <v>PG 3/7 19</v>
          </cell>
          <cell r="I139" t="str">
            <v>IRTA 1 2 3</v>
          </cell>
          <cell r="J139" t="str">
            <v>ok</v>
          </cell>
          <cell r="L139" t="str">
            <v>PG</v>
          </cell>
          <cell r="M139" t="str">
            <v>R</v>
          </cell>
          <cell r="N139">
            <v>129</v>
          </cell>
          <cell r="P139" t="str">
            <v>SS</v>
          </cell>
        </row>
        <row r="140">
          <cell r="F140" t="str">
            <v>NG4 720</v>
          </cell>
          <cell r="H140" t="str">
            <v>NG 4/7 20</v>
          </cell>
          <cell r="I140" t="str">
            <v>IRTA 1 2 3</v>
          </cell>
          <cell r="J140" t="str">
            <v>ok</v>
          </cell>
          <cell r="L140" t="str">
            <v>NG</v>
          </cell>
          <cell r="M140" t="str">
            <v>R</v>
          </cell>
          <cell r="N140">
            <v>123</v>
          </cell>
          <cell r="P140" t="str">
            <v>SS</v>
          </cell>
        </row>
        <row r="141">
          <cell r="F141" t="str">
            <v>ASF 05-54</v>
          </cell>
          <cell r="H141" t="str">
            <v>SWEETLOVE</v>
          </cell>
          <cell r="I141" t="str">
            <v>IRTA 1 2 3</v>
          </cell>
          <cell r="J141" t="str">
            <v>ok</v>
          </cell>
          <cell r="K141">
            <v>3</v>
          </cell>
          <cell r="L141" t="str">
            <v>PB</v>
          </cell>
          <cell r="M141" t="str">
            <v>R</v>
          </cell>
          <cell r="N141">
            <v>127</v>
          </cell>
          <cell r="O141">
            <v>129</v>
          </cell>
          <cell r="P141" t="str">
            <v>SS</v>
          </cell>
        </row>
        <row r="142">
          <cell r="F142" t="str">
            <v>ASF 05-93</v>
          </cell>
          <cell r="I142" t="str">
            <v>IRTA 1 2 3</v>
          </cell>
          <cell r="J142" t="str">
            <v>ok</v>
          </cell>
          <cell r="L142" t="str">
            <v>PPB</v>
          </cell>
          <cell r="M142" t="str">
            <v>F</v>
          </cell>
          <cell r="N142">
            <v>129</v>
          </cell>
          <cell r="O142">
            <v>131</v>
          </cell>
          <cell r="P142" t="str">
            <v>Ss</v>
          </cell>
        </row>
        <row r="143">
          <cell r="F143" t="str">
            <v>ASF 02-46</v>
          </cell>
          <cell r="G143" t="str">
            <v>REGALSUN® 31</v>
          </cell>
          <cell r="H143" t="str">
            <v>FULLRED</v>
          </cell>
          <cell r="I143" t="str">
            <v>IRTA 1 2 3</v>
          </cell>
          <cell r="J143" t="str">
            <v>ok</v>
          </cell>
          <cell r="L143" t="str">
            <v>PG</v>
          </cell>
          <cell r="M143" t="str">
            <v>R</v>
          </cell>
          <cell r="N143">
            <v>129</v>
          </cell>
          <cell r="P143" t="str">
            <v>SS</v>
          </cell>
        </row>
        <row r="144">
          <cell r="F144" t="str">
            <v>Sweet Moon</v>
          </cell>
          <cell r="H144" t="str">
            <v>ASF 05-97</v>
          </cell>
          <cell r="I144" t="str">
            <v>IRTA 1 2 3</v>
          </cell>
          <cell r="J144" t="str">
            <v>ok</v>
          </cell>
          <cell r="L144" t="str">
            <v>PB</v>
          </cell>
          <cell r="M144" t="str">
            <v>R</v>
          </cell>
          <cell r="N144">
            <v>129</v>
          </cell>
          <cell r="P144" t="str">
            <v>SS</v>
          </cell>
        </row>
        <row r="145">
          <cell r="F145" t="str">
            <v>ASF 05-56</v>
          </cell>
          <cell r="I145" t="str">
            <v>IRTA 1 2 3</v>
          </cell>
          <cell r="J145" t="str">
            <v>ok</v>
          </cell>
          <cell r="L145" t="str">
            <v>-</v>
          </cell>
          <cell r="M145" t="str">
            <v>F</v>
          </cell>
          <cell r="N145">
            <v>127</v>
          </cell>
          <cell r="O145">
            <v>129</v>
          </cell>
          <cell r="P145" t="str">
            <v>SS</v>
          </cell>
        </row>
        <row r="146">
          <cell r="F146" t="str">
            <v>CRIMSON_LADY</v>
          </cell>
          <cell r="I146" t="str">
            <v>IRTA 1 2 3</v>
          </cell>
          <cell r="J146" t="str">
            <v>ok</v>
          </cell>
          <cell r="L146" t="str">
            <v>PG</v>
          </cell>
          <cell r="M146">
            <v>0</v>
          </cell>
          <cell r="N146">
            <v>123</v>
          </cell>
          <cell r="O146">
            <v>129</v>
          </cell>
          <cell r="P146" t="str">
            <v>SS</v>
          </cell>
        </row>
        <row r="147">
          <cell r="F147" t="str">
            <v>ROSE_DIAMOND</v>
          </cell>
          <cell r="I147" t="str">
            <v>IRTA 1 2 3</v>
          </cell>
          <cell r="J147" t="str">
            <v>ok</v>
          </cell>
          <cell r="L147" t="str">
            <v>NG</v>
          </cell>
          <cell r="M147">
            <v>0</v>
          </cell>
          <cell r="N147">
            <v>129</v>
          </cell>
          <cell r="P147" t="str">
            <v>SS</v>
          </cell>
        </row>
        <row r="148">
          <cell r="F148" t="str">
            <v>JESCA</v>
          </cell>
          <cell r="I148" t="str">
            <v>IRTA 1 2 3</v>
          </cell>
          <cell r="J148" t="str">
            <v>ok</v>
          </cell>
          <cell r="L148" t="str">
            <v>PAVIA</v>
          </cell>
          <cell r="M148">
            <v>0</v>
          </cell>
          <cell r="N148">
            <v>123</v>
          </cell>
          <cell r="P148" t="str">
            <v>SS</v>
          </cell>
        </row>
        <row r="149">
          <cell r="F149" t="str">
            <v>ZEE_LADY</v>
          </cell>
          <cell r="I149" t="str">
            <v>IRTA 1 2 3</v>
          </cell>
          <cell r="J149" t="str">
            <v>ok</v>
          </cell>
          <cell r="L149" t="str">
            <v>PG</v>
          </cell>
          <cell r="M149">
            <v>0</v>
          </cell>
          <cell r="N149">
            <v>127</v>
          </cell>
          <cell r="O149">
            <v>129</v>
          </cell>
          <cell r="P149" t="str">
            <v>SS</v>
          </cell>
        </row>
        <row r="150">
          <cell r="F150" t="str">
            <v>RICH_LADY</v>
          </cell>
          <cell r="I150" t="str">
            <v>IRTA 1 2 3</v>
          </cell>
          <cell r="J150" t="str">
            <v>ok</v>
          </cell>
          <cell r="L150" t="str">
            <v>PG</v>
          </cell>
          <cell r="M150">
            <v>0</v>
          </cell>
          <cell r="N150">
            <v>129</v>
          </cell>
          <cell r="O150">
            <v>131</v>
          </cell>
          <cell r="P150" t="str">
            <v>Ss</v>
          </cell>
        </row>
        <row r="151">
          <cell r="F151" t="str">
            <v>Fairlane</v>
          </cell>
          <cell r="I151" t="str">
            <v>IRTA 1 2 3</v>
          </cell>
          <cell r="J151" t="str">
            <v>ok</v>
          </cell>
          <cell r="L151" t="str">
            <v>NG</v>
          </cell>
          <cell r="M151">
            <v>0</v>
          </cell>
          <cell r="N151">
            <v>129</v>
          </cell>
          <cell r="P151" t="str">
            <v>SS</v>
          </cell>
        </row>
        <row r="152">
          <cell r="F152" t="str">
            <v>ASF 06-20</v>
          </cell>
          <cell r="H152" t="str">
            <v>NECTATINTO</v>
          </cell>
          <cell r="I152" t="str">
            <v>IRTA 1 2 3</v>
          </cell>
          <cell r="J152" t="str">
            <v>ok</v>
          </cell>
          <cell r="M152">
            <v>0</v>
          </cell>
          <cell r="P152" t="str">
            <v>-</v>
          </cell>
        </row>
        <row r="153">
          <cell r="F153" t="str">
            <v>ASF 07-26</v>
          </cell>
          <cell r="I153" t="str">
            <v>IRTA 1 2 3</v>
          </cell>
          <cell r="J153" t="str">
            <v>ok</v>
          </cell>
          <cell r="L153" t="str">
            <v>NB</v>
          </cell>
          <cell r="M153">
            <v>0</v>
          </cell>
          <cell r="P153" t="str">
            <v>-</v>
          </cell>
        </row>
        <row r="154">
          <cell r="F154" t="str">
            <v>ASF 06-24</v>
          </cell>
          <cell r="H154" t="str">
            <v>NECTAFLORA</v>
          </cell>
          <cell r="I154" t="str">
            <v>IRTA 1 2 3</v>
          </cell>
          <cell r="J154" t="str">
            <v>ok</v>
          </cell>
          <cell r="L154" t="str">
            <v>NG</v>
          </cell>
          <cell r="M154">
            <v>0</v>
          </cell>
          <cell r="P154" t="str">
            <v>-</v>
          </cell>
        </row>
        <row r="155">
          <cell r="F155" t="str">
            <v>P01F004A069</v>
          </cell>
          <cell r="I155" t="str">
            <v>IRTA 1 2 3</v>
          </cell>
          <cell r="J155" t="str">
            <v>ok</v>
          </cell>
          <cell r="M155">
            <v>0</v>
          </cell>
          <cell r="P155" t="str">
            <v>-</v>
          </cell>
        </row>
        <row r="156">
          <cell r="F156" t="str">
            <v>P01F011A002</v>
          </cell>
          <cell r="I156" t="str">
            <v>IRTA 1 2 3</v>
          </cell>
          <cell r="J156" t="str">
            <v>ok</v>
          </cell>
          <cell r="M156">
            <v>0</v>
          </cell>
          <cell r="P156" t="str">
            <v>-</v>
          </cell>
        </row>
        <row r="157">
          <cell r="F157" t="str">
            <v>P01F013A001</v>
          </cell>
          <cell r="I157" t="str">
            <v>IRTA 1 2 3</v>
          </cell>
          <cell r="J157" t="str">
            <v>ok</v>
          </cell>
          <cell r="M157">
            <v>0</v>
          </cell>
          <cell r="P157" t="str">
            <v>-</v>
          </cell>
        </row>
        <row r="158">
          <cell r="F158" t="str">
            <v>Subirana</v>
          </cell>
          <cell r="I158" t="str">
            <v>IRTA 1 2 3</v>
          </cell>
          <cell r="J158" t="str">
            <v>ok</v>
          </cell>
          <cell r="L158" t="str">
            <v>PPB</v>
          </cell>
          <cell r="M158">
            <v>0</v>
          </cell>
          <cell r="P158" t="str">
            <v>-</v>
          </cell>
        </row>
        <row r="159">
          <cell r="F159" t="str">
            <v>ASF 05-20</v>
          </cell>
          <cell r="I159" t="str">
            <v>IRTA 1 2 3</v>
          </cell>
          <cell r="J159" t="str">
            <v>ok</v>
          </cell>
          <cell r="L159">
            <v>0</v>
          </cell>
          <cell r="M159">
            <v>0</v>
          </cell>
          <cell r="P159" t="str">
            <v>-</v>
          </cell>
        </row>
        <row r="160">
          <cell r="F160" t="str">
            <v>Ghiaccio1</v>
          </cell>
          <cell r="I160" t="str">
            <v>IRTA 1 2 3</v>
          </cell>
          <cell r="J160" t="str">
            <v>ok</v>
          </cell>
          <cell r="L160">
            <v>0</v>
          </cell>
          <cell r="M160">
            <v>0</v>
          </cell>
          <cell r="P160" t="str">
            <v>-</v>
          </cell>
        </row>
        <row r="161">
          <cell r="F161" t="str">
            <v>Ghiaccio2</v>
          </cell>
          <cell r="I161" t="str">
            <v>IRTA 1 2 3</v>
          </cell>
          <cell r="J161" t="str">
            <v>ok</v>
          </cell>
          <cell r="L161">
            <v>0</v>
          </cell>
          <cell r="M161">
            <v>0</v>
          </cell>
          <cell r="P161" t="str">
            <v>-</v>
          </cell>
        </row>
        <row r="162">
          <cell r="F162" t="str">
            <v>Maria Dorata</v>
          </cell>
          <cell r="I162" t="str">
            <v>IRTA 1 2 3</v>
          </cell>
          <cell r="J162" t="str">
            <v>ok</v>
          </cell>
          <cell r="L162">
            <v>0</v>
          </cell>
          <cell r="M162">
            <v>0</v>
          </cell>
          <cell r="P162" t="str">
            <v>-</v>
          </cell>
        </row>
        <row r="163">
          <cell r="F163" t="str">
            <v>-</v>
          </cell>
          <cell r="I163" t="str">
            <v>IRTA 1 2 3</v>
          </cell>
          <cell r="J163" t="str">
            <v>ok</v>
          </cell>
          <cell r="L163">
            <v>0</v>
          </cell>
          <cell r="M163">
            <v>0</v>
          </cell>
          <cell r="P163" t="str">
            <v>-</v>
          </cell>
        </row>
        <row r="164">
          <cell r="F164" t="str">
            <v>-</v>
          </cell>
          <cell r="I164" t="str">
            <v>IRTA 1 2 3</v>
          </cell>
          <cell r="J164" t="str">
            <v>ok</v>
          </cell>
          <cell r="L164">
            <v>0</v>
          </cell>
          <cell r="M164">
            <v>0</v>
          </cell>
          <cell r="P164" t="str">
            <v>-</v>
          </cell>
        </row>
        <row r="165">
          <cell r="F165" t="str">
            <v>P01F013A001</v>
          </cell>
          <cell r="I165" t="str">
            <v>IRTA 1 2 3</v>
          </cell>
          <cell r="J165" t="str">
            <v>ok</v>
          </cell>
          <cell r="L165">
            <v>0</v>
          </cell>
          <cell r="M165">
            <v>0</v>
          </cell>
          <cell r="N165">
            <v>129</v>
          </cell>
          <cell r="P165" t="str">
            <v>SS</v>
          </cell>
        </row>
        <row r="166">
          <cell r="F166" t="str">
            <v>P01F032A081</v>
          </cell>
          <cell r="I166" t="str">
            <v>IRTA 1 2 3</v>
          </cell>
          <cell r="J166" t="str">
            <v>ok</v>
          </cell>
          <cell r="L166">
            <v>0</v>
          </cell>
          <cell r="M166">
            <v>0</v>
          </cell>
          <cell r="N166">
            <v>123</v>
          </cell>
          <cell r="O166">
            <v>129</v>
          </cell>
          <cell r="P166" t="str">
            <v>SS</v>
          </cell>
        </row>
        <row r="167">
          <cell r="F167" t="str">
            <v>P01F028A119</v>
          </cell>
          <cell r="I167" t="str">
            <v>IRTA 1 2 3</v>
          </cell>
          <cell r="J167" t="str">
            <v>ok</v>
          </cell>
          <cell r="L167">
            <v>0</v>
          </cell>
          <cell r="M167">
            <v>0</v>
          </cell>
          <cell r="N167">
            <v>127</v>
          </cell>
          <cell r="O167">
            <v>131</v>
          </cell>
          <cell r="P167" t="str">
            <v>Ss</v>
          </cell>
        </row>
        <row r="168">
          <cell r="F168" t="str">
            <v>P02F006A043</v>
          </cell>
          <cell r="I168" t="str">
            <v>IRTA 1 2 3</v>
          </cell>
          <cell r="J168" t="str">
            <v>ok</v>
          </cell>
          <cell r="L168">
            <v>0</v>
          </cell>
          <cell r="M168">
            <v>0</v>
          </cell>
          <cell r="N168">
            <v>123</v>
          </cell>
          <cell r="O168">
            <v>131</v>
          </cell>
          <cell r="P168" t="str">
            <v>Ss</v>
          </cell>
        </row>
        <row r="169">
          <cell r="F169" t="str">
            <v>P02F008A081</v>
          </cell>
          <cell r="I169" t="str">
            <v>IRTA 1 2 3</v>
          </cell>
          <cell r="J169" t="str">
            <v>ok</v>
          </cell>
          <cell r="L169">
            <v>0</v>
          </cell>
          <cell r="M169">
            <v>0</v>
          </cell>
          <cell r="N169">
            <v>123</v>
          </cell>
          <cell r="O169">
            <v>129</v>
          </cell>
          <cell r="P169" t="str">
            <v>SS</v>
          </cell>
        </row>
        <row r="170">
          <cell r="F170" t="str">
            <v>ASF 06-12</v>
          </cell>
          <cell r="I170" t="str">
            <v>IRTA 1 2 3</v>
          </cell>
          <cell r="J170" t="str">
            <v>ok</v>
          </cell>
          <cell r="L170">
            <v>0</v>
          </cell>
          <cell r="M170">
            <v>0</v>
          </cell>
          <cell r="N170">
            <v>123</v>
          </cell>
          <cell r="O170">
            <v>127</v>
          </cell>
          <cell r="P170" t="str">
            <v>SS</v>
          </cell>
        </row>
        <row r="171">
          <cell r="F171" t="str">
            <v>ASF 07-07</v>
          </cell>
          <cell r="I171" t="str">
            <v>IRTA 1 2 3</v>
          </cell>
          <cell r="J171" t="str">
            <v>ok</v>
          </cell>
          <cell r="L171">
            <v>0</v>
          </cell>
          <cell r="M171">
            <v>0</v>
          </cell>
          <cell r="N171">
            <v>123</v>
          </cell>
          <cell r="O171">
            <v>129</v>
          </cell>
          <cell r="P171" t="str">
            <v>SS</v>
          </cell>
        </row>
        <row r="172">
          <cell r="F172" t="str">
            <v>ASF 07-11</v>
          </cell>
          <cell r="H172" t="str">
            <v>Nectarvantop</v>
          </cell>
          <cell r="I172" t="str">
            <v>IRTA 1 2 3</v>
          </cell>
          <cell r="J172" t="str">
            <v>ok</v>
          </cell>
          <cell r="L172">
            <v>0</v>
          </cell>
          <cell r="M172">
            <v>0</v>
          </cell>
          <cell r="N172">
            <v>123</v>
          </cell>
          <cell r="O172">
            <v>129</v>
          </cell>
          <cell r="P172" t="str">
            <v>SS</v>
          </cell>
        </row>
        <row r="173">
          <cell r="F173" t="str">
            <v>ASF 07-30</v>
          </cell>
          <cell r="H173" t="str">
            <v>Nectardream</v>
          </cell>
          <cell r="I173" t="str">
            <v>IRTA 1 2 3</v>
          </cell>
          <cell r="J173" t="str">
            <v>ok</v>
          </cell>
          <cell r="L173">
            <v>0</v>
          </cell>
          <cell r="M173">
            <v>0</v>
          </cell>
          <cell r="N173">
            <v>127</v>
          </cell>
          <cell r="O173">
            <v>129</v>
          </cell>
          <cell r="P173" t="str">
            <v>SS</v>
          </cell>
        </row>
        <row r="174">
          <cell r="F174" t="str">
            <v>ASF 07-53</v>
          </cell>
          <cell r="H174" t="str">
            <v>Sweetchief</v>
          </cell>
          <cell r="I174" t="str">
            <v>IRTA 1 2 3</v>
          </cell>
          <cell r="J174" t="str">
            <v>ok</v>
          </cell>
          <cell r="L174">
            <v>0</v>
          </cell>
          <cell r="M174">
            <v>0</v>
          </cell>
          <cell r="N174">
            <v>123</v>
          </cell>
          <cell r="O174">
            <v>127</v>
          </cell>
          <cell r="P174" t="str">
            <v>SS</v>
          </cell>
        </row>
        <row r="175">
          <cell r="F175" t="str">
            <v>ASF 07-55</v>
          </cell>
          <cell r="H175" t="str">
            <v>Nectastar</v>
          </cell>
          <cell r="I175" t="str">
            <v>IRTA 1 2 3</v>
          </cell>
          <cell r="J175" t="str">
            <v>ok</v>
          </cell>
          <cell r="L175">
            <v>0</v>
          </cell>
          <cell r="M175">
            <v>0</v>
          </cell>
          <cell r="N175">
            <v>123</v>
          </cell>
          <cell r="O175">
            <v>129</v>
          </cell>
          <cell r="P175" t="str">
            <v>SS</v>
          </cell>
        </row>
        <row r="176">
          <cell r="F176" t="str">
            <v>ASF 07-74</v>
          </cell>
          <cell r="I176" t="str">
            <v>IRTA 1 2 3</v>
          </cell>
          <cell r="J176" t="str">
            <v>ok</v>
          </cell>
          <cell r="L176">
            <v>0</v>
          </cell>
          <cell r="M176">
            <v>0</v>
          </cell>
          <cell r="N176">
            <v>129</v>
          </cell>
          <cell r="O176">
            <v>131</v>
          </cell>
          <cell r="P176" t="str">
            <v>Ss</v>
          </cell>
        </row>
        <row r="177">
          <cell r="F177" t="str">
            <v>ASF 07-77</v>
          </cell>
          <cell r="H177" t="str">
            <v>Cakeswit</v>
          </cell>
          <cell r="I177" t="str">
            <v>IRTA 1 2 3</v>
          </cell>
          <cell r="J177" t="str">
            <v>ok</v>
          </cell>
          <cell r="L177">
            <v>0</v>
          </cell>
          <cell r="M177">
            <v>0</v>
          </cell>
          <cell r="N177">
            <v>129</v>
          </cell>
          <cell r="O177">
            <v>131</v>
          </cell>
          <cell r="P177" t="str">
            <v>Ss</v>
          </cell>
        </row>
        <row r="178">
          <cell r="F178" t="str">
            <v>ASF 07-78</v>
          </cell>
          <cell r="H178" t="str">
            <v>Cakeredal</v>
          </cell>
          <cell r="I178" t="str">
            <v>IRTA 1 2 3</v>
          </cell>
          <cell r="J178" t="str">
            <v>ok</v>
          </cell>
          <cell r="L178">
            <v>0</v>
          </cell>
          <cell r="M178">
            <v>0</v>
          </cell>
          <cell r="N178">
            <v>129</v>
          </cell>
          <cell r="O178">
            <v>131</v>
          </cell>
          <cell r="P178" t="str">
            <v>Ss</v>
          </cell>
        </row>
        <row r="179">
          <cell r="F179" t="str">
            <v>ASF 07-95</v>
          </cell>
          <cell r="H179" t="str">
            <v>Flatbeauty</v>
          </cell>
          <cell r="I179" t="str">
            <v>IRTA 1 2 3</v>
          </cell>
          <cell r="J179" t="str">
            <v>ok</v>
          </cell>
          <cell r="L179">
            <v>0</v>
          </cell>
          <cell r="M179">
            <v>0</v>
          </cell>
          <cell r="N179">
            <v>127</v>
          </cell>
          <cell r="O179">
            <v>131</v>
          </cell>
          <cell r="P179" t="str">
            <v>Ss</v>
          </cell>
        </row>
        <row r="180">
          <cell r="F180" t="str">
            <v>ASF 07-96</v>
          </cell>
          <cell r="H180" t="str">
            <v>Flatreine</v>
          </cell>
          <cell r="I180" t="str">
            <v>IRTA 1 2 3</v>
          </cell>
          <cell r="J180" t="str">
            <v>ok</v>
          </cell>
          <cell r="L180">
            <v>0</v>
          </cell>
          <cell r="M180">
            <v>0</v>
          </cell>
          <cell r="N180">
            <v>127</v>
          </cell>
          <cell r="O180">
            <v>131</v>
          </cell>
          <cell r="P180" t="str">
            <v>Ss</v>
          </cell>
        </row>
        <row r="181">
          <cell r="F181" t="str">
            <v>ASF 07-97</v>
          </cell>
          <cell r="H181" t="str">
            <v>Flattop</v>
          </cell>
          <cell r="I181" t="str">
            <v>IRTA 1 2 3</v>
          </cell>
          <cell r="J181" t="str">
            <v>ok</v>
          </cell>
          <cell r="L181">
            <v>0</v>
          </cell>
          <cell r="M181">
            <v>0</v>
          </cell>
          <cell r="N181">
            <v>129</v>
          </cell>
          <cell r="O181">
            <v>131</v>
          </cell>
          <cell r="P181" t="str">
            <v>Ss</v>
          </cell>
        </row>
        <row r="182">
          <cell r="F182" t="str">
            <v>ASF 07-98</v>
          </cell>
          <cell r="H182" t="str">
            <v>Flatstar</v>
          </cell>
          <cell r="I182" t="str">
            <v>IRTA 1 2 3</v>
          </cell>
          <cell r="J182" t="str">
            <v>ok</v>
          </cell>
          <cell r="L182">
            <v>0</v>
          </cell>
          <cell r="M182">
            <v>0</v>
          </cell>
          <cell r="N182">
            <v>127</v>
          </cell>
          <cell r="O182">
            <v>131</v>
          </cell>
          <cell r="P182" t="str">
            <v>Ss</v>
          </cell>
        </row>
        <row r="183">
          <cell r="F183" t="str">
            <v>ASF 07-99</v>
          </cell>
          <cell r="H183" t="str">
            <v>Flatmoon</v>
          </cell>
          <cell r="I183" t="str">
            <v>IRTA 1 2 3</v>
          </cell>
          <cell r="J183" t="str">
            <v>ok</v>
          </cell>
          <cell r="L183">
            <v>0</v>
          </cell>
          <cell r="M183">
            <v>0</v>
          </cell>
          <cell r="N183">
            <v>129</v>
          </cell>
          <cell r="O183">
            <v>131</v>
          </cell>
          <cell r="P183" t="str">
            <v>Ss</v>
          </cell>
        </row>
        <row r="184">
          <cell r="F184" t="str">
            <v>ASF 08-08</v>
          </cell>
          <cell r="I184" t="str">
            <v>IRTA 1 2 3</v>
          </cell>
          <cell r="J184" t="str">
            <v>ok</v>
          </cell>
          <cell r="L184">
            <v>0</v>
          </cell>
          <cell r="M184">
            <v>0</v>
          </cell>
          <cell r="N184">
            <v>123</v>
          </cell>
          <cell r="O184">
            <v>129</v>
          </cell>
          <cell r="P184" t="str">
            <v>SS</v>
          </cell>
        </row>
        <row r="185">
          <cell r="F185" t="str">
            <v>ASF 08-30</v>
          </cell>
          <cell r="H185" t="str">
            <v>Nectartic</v>
          </cell>
          <cell r="I185" t="str">
            <v>IRTA 1 2 3</v>
          </cell>
          <cell r="J185" t="str">
            <v>ok</v>
          </cell>
          <cell r="L185">
            <v>0</v>
          </cell>
          <cell r="M185">
            <v>0</v>
          </cell>
          <cell r="N185">
            <v>127</v>
          </cell>
          <cell r="O185">
            <v>129</v>
          </cell>
          <cell r="P185" t="str">
            <v>SS</v>
          </cell>
        </row>
        <row r="186">
          <cell r="F186" t="str">
            <v>ASF 08-31</v>
          </cell>
          <cell r="H186" t="str">
            <v>Nectarperf</v>
          </cell>
          <cell r="I186" t="str">
            <v>IRTA 1 2 3</v>
          </cell>
          <cell r="J186" t="str">
            <v>ok</v>
          </cell>
          <cell r="L186">
            <v>0</v>
          </cell>
          <cell r="M186">
            <v>0</v>
          </cell>
          <cell r="N186">
            <v>129</v>
          </cell>
          <cell r="P186" t="str">
            <v>SS</v>
          </cell>
        </row>
        <row r="187">
          <cell r="F187" t="str">
            <v>ASF 08-43</v>
          </cell>
          <cell r="H187" t="str">
            <v>Crispstar</v>
          </cell>
          <cell r="I187" t="str">
            <v>IRTA 1 2 3</v>
          </cell>
          <cell r="J187" t="str">
            <v>ok</v>
          </cell>
          <cell r="L187">
            <v>0</v>
          </cell>
          <cell r="M187">
            <v>0</v>
          </cell>
          <cell r="N187">
            <v>123</v>
          </cell>
          <cell r="O187">
            <v>129</v>
          </cell>
          <cell r="P187" t="str">
            <v>SS</v>
          </cell>
        </row>
        <row r="188">
          <cell r="F188" t="str">
            <v>ASF 08-70</v>
          </cell>
          <cell r="H188" t="str">
            <v>Cakesweet</v>
          </cell>
          <cell r="I188" t="str">
            <v>IRTA 1 2 3</v>
          </cell>
          <cell r="J188" t="str">
            <v>ok</v>
          </cell>
          <cell r="L188">
            <v>0</v>
          </cell>
          <cell r="M188">
            <v>0</v>
          </cell>
          <cell r="N188">
            <v>127</v>
          </cell>
          <cell r="O188">
            <v>131</v>
          </cell>
          <cell r="P188" t="str">
            <v>Ss</v>
          </cell>
        </row>
        <row r="189">
          <cell r="F189" t="str">
            <v>ASF 08-81</v>
          </cell>
          <cell r="H189" t="str">
            <v>Flatsunreine</v>
          </cell>
          <cell r="I189" t="str">
            <v>IRTA 1 2 3</v>
          </cell>
          <cell r="J189" t="str">
            <v>ok</v>
          </cell>
          <cell r="L189">
            <v>0</v>
          </cell>
          <cell r="M189">
            <v>0</v>
          </cell>
          <cell r="N189">
            <v>129</v>
          </cell>
          <cell r="O189">
            <v>131</v>
          </cell>
          <cell r="P189" t="str">
            <v>Ss</v>
          </cell>
        </row>
        <row r="190">
          <cell r="F190" t="str">
            <v>ASF 08-93</v>
          </cell>
          <cell r="H190" t="str">
            <v>Flatjulie</v>
          </cell>
          <cell r="I190" t="str">
            <v>IRTA 1 2 3</v>
          </cell>
          <cell r="J190" t="str">
            <v>ok</v>
          </cell>
          <cell r="L190">
            <v>0</v>
          </cell>
          <cell r="M190">
            <v>0</v>
          </cell>
          <cell r="N190">
            <v>127</v>
          </cell>
          <cell r="O190">
            <v>131</v>
          </cell>
          <cell r="P190" t="str">
            <v>Ss</v>
          </cell>
        </row>
        <row r="191">
          <cell r="F191" t="str">
            <v>-</v>
          </cell>
          <cell r="I191" t="str">
            <v>IRTA 1 2 3</v>
          </cell>
          <cell r="L191">
            <v>0</v>
          </cell>
          <cell r="M191">
            <v>0</v>
          </cell>
          <cell r="P191" t="str">
            <v>-</v>
          </cell>
        </row>
        <row r="192">
          <cell r="F192" t="str">
            <v>-</v>
          </cell>
          <cell r="I192" t="str">
            <v>IRTA 1 2 3</v>
          </cell>
          <cell r="L192">
            <v>0</v>
          </cell>
          <cell r="M192">
            <v>0</v>
          </cell>
          <cell r="P192" t="str">
            <v>-</v>
          </cell>
        </row>
        <row r="193">
          <cell r="F193" t="str">
            <v>-</v>
          </cell>
          <cell r="I193" t="str">
            <v>IRTA 1 2 3</v>
          </cell>
          <cell r="L193">
            <v>0</v>
          </cell>
          <cell r="M193">
            <v>0</v>
          </cell>
          <cell r="P193" t="str">
            <v>-</v>
          </cell>
        </row>
        <row r="194">
          <cell r="F194" t="str">
            <v>ASF 03-85</v>
          </cell>
          <cell r="H194" t="str">
            <v>FLATPRINCESS</v>
          </cell>
          <cell r="I194" t="str">
            <v>IRTA 1 2 3</v>
          </cell>
          <cell r="J194" t="str">
            <v>ADN 2014</v>
          </cell>
          <cell r="K194">
            <v>4</v>
          </cell>
          <cell r="L194">
            <v>0</v>
          </cell>
          <cell r="M194" t="str">
            <v>Ss</v>
          </cell>
          <cell r="P194" t="str">
            <v>-</v>
          </cell>
        </row>
        <row r="195">
          <cell r="F195" t="str">
            <v>ASF 04-43</v>
          </cell>
          <cell r="H195" t="str">
            <v>CRISPDELICE</v>
          </cell>
          <cell r="I195" t="str">
            <v>IRTA 1 2 3</v>
          </cell>
          <cell r="J195" t="str">
            <v>ADN 2014</v>
          </cell>
          <cell r="K195">
            <v>2</v>
          </cell>
          <cell r="L195">
            <v>0</v>
          </cell>
          <cell r="M195" t="str">
            <v>SS</v>
          </cell>
          <cell r="P195" t="str">
            <v>-</v>
          </cell>
        </row>
        <row r="196">
          <cell r="F196" t="str">
            <v>ASF 05-04</v>
          </cell>
          <cell r="H196" t="str">
            <v>NECTAVISTA</v>
          </cell>
          <cell r="I196" t="str">
            <v>IRTA 1 2 3</v>
          </cell>
          <cell r="J196" t="str">
            <v>ADN 2014</v>
          </cell>
          <cell r="K196">
            <v>4</v>
          </cell>
          <cell r="L196">
            <v>0</v>
          </cell>
          <cell r="M196" t="str">
            <v>SS</v>
          </cell>
          <cell r="P196" t="str">
            <v>-</v>
          </cell>
        </row>
        <row r="197">
          <cell r="F197" t="str">
            <v>P01F002A110</v>
          </cell>
          <cell r="I197" t="str">
            <v>IRTA 1 2 3</v>
          </cell>
          <cell r="J197" t="str">
            <v>ADN 2014</v>
          </cell>
          <cell r="N197">
            <v>127</v>
          </cell>
          <cell r="P197" t="str">
            <v>-</v>
          </cell>
        </row>
        <row r="198">
          <cell r="F198" t="str">
            <v>P01F004A003</v>
          </cell>
          <cell r="I198" t="str">
            <v>IRTA 1 2 3</v>
          </cell>
          <cell r="J198" t="str">
            <v>ADN 2014</v>
          </cell>
          <cell r="M198" t="str">
            <v>Ss</v>
          </cell>
          <cell r="P198" t="str">
            <v>-</v>
          </cell>
        </row>
        <row r="199">
          <cell r="F199" t="str">
            <v>P01F004A035</v>
          </cell>
          <cell r="I199" t="str">
            <v>IRTA 1 2 3</v>
          </cell>
          <cell r="J199" t="str">
            <v>ADN 2014</v>
          </cell>
          <cell r="N199">
            <v>129</v>
          </cell>
          <cell r="P199" t="str">
            <v>SS</v>
          </cell>
        </row>
        <row r="200">
          <cell r="F200" t="str">
            <v>P01F004A069</v>
          </cell>
          <cell r="I200" t="str">
            <v>IRTA 1 2 3</v>
          </cell>
          <cell r="J200" t="str">
            <v>ADN 2014</v>
          </cell>
          <cell r="N200">
            <v>129</v>
          </cell>
          <cell r="O200">
            <v>131</v>
          </cell>
          <cell r="P200" t="str">
            <v>Ss</v>
          </cell>
        </row>
        <row r="201">
          <cell r="F201" t="str">
            <v>P01F005A069</v>
          </cell>
          <cell r="I201" t="str">
            <v>IRTA 1 2 3</v>
          </cell>
          <cell r="J201" t="str">
            <v>ADN 2014</v>
          </cell>
          <cell r="K201">
            <v>1</v>
          </cell>
          <cell r="M201">
            <v>0</v>
          </cell>
          <cell r="N201">
            <v>127</v>
          </cell>
          <cell r="O201">
            <v>129</v>
          </cell>
          <cell r="P201" t="str">
            <v>-</v>
          </cell>
        </row>
        <row r="202">
          <cell r="F202" t="str">
            <v>P01F007A035</v>
          </cell>
          <cell r="I202" t="str">
            <v>IRTA 1 2 3</v>
          </cell>
          <cell r="J202" t="str">
            <v>ADN 2014</v>
          </cell>
          <cell r="P202" t="str">
            <v>-</v>
          </cell>
        </row>
        <row r="203">
          <cell r="F203" t="str">
            <v>P01F009A059</v>
          </cell>
          <cell r="I203" t="str">
            <v>IRTA 1 2 3</v>
          </cell>
          <cell r="J203" t="str">
            <v>ADN 2014</v>
          </cell>
          <cell r="M203" t="str">
            <v>SS</v>
          </cell>
          <cell r="P203" t="str">
            <v>-</v>
          </cell>
        </row>
        <row r="204">
          <cell r="F204" t="str">
            <v>P01F010A081</v>
          </cell>
          <cell r="I204" t="str">
            <v>IRTA 1 2 3</v>
          </cell>
          <cell r="J204" t="str">
            <v>ADN 2014</v>
          </cell>
          <cell r="P204" t="str">
            <v>-</v>
          </cell>
        </row>
        <row r="205">
          <cell r="F205" t="str">
            <v>P01F011A002</v>
          </cell>
          <cell r="I205" t="str">
            <v>IRTA 1 2 3</v>
          </cell>
          <cell r="J205" t="str">
            <v>ADN 2014</v>
          </cell>
          <cell r="P205" t="str">
            <v>-</v>
          </cell>
        </row>
        <row r="206">
          <cell r="F206" t="str">
            <v>P01F011A088</v>
          </cell>
          <cell r="I206" t="str">
            <v>IRTA 1 2 3</v>
          </cell>
          <cell r="J206" t="str">
            <v>ADN 2014</v>
          </cell>
          <cell r="K206">
            <v>3</v>
          </cell>
          <cell r="M206" t="str">
            <v>SS</v>
          </cell>
          <cell r="N206">
            <v>123</v>
          </cell>
          <cell r="O206">
            <v>129</v>
          </cell>
          <cell r="P206" t="str">
            <v>SS</v>
          </cell>
        </row>
        <row r="207">
          <cell r="F207" t="str">
            <v>P01F013A001</v>
          </cell>
          <cell r="I207" t="str">
            <v>IRTA 1 2 3</v>
          </cell>
          <cell r="J207" t="str">
            <v>ADN 2014</v>
          </cell>
          <cell r="N207">
            <v>129</v>
          </cell>
          <cell r="P207" t="str">
            <v>SS</v>
          </cell>
        </row>
        <row r="208">
          <cell r="F208" t="str">
            <v>P01F029A081</v>
          </cell>
          <cell r="I208" t="str">
            <v>IRTA 1 2 3</v>
          </cell>
          <cell r="J208" t="str">
            <v>-</v>
          </cell>
          <cell r="P208" t="str">
            <v>-</v>
          </cell>
        </row>
        <row r="209">
          <cell r="F209" t="str">
            <v>P01F032A081</v>
          </cell>
          <cell r="I209" t="str">
            <v>IRTA 1 2 3</v>
          </cell>
          <cell r="J209" t="str">
            <v>ADN 2014</v>
          </cell>
          <cell r="P209" t="str">
            <v>-</v>
          </cell>
        </row>
        <row r="210">
          <cell r="F210" t="str">
            <v>P01F201A035</v>
          </cell>
          <cell r="I210" t="str">
            <v>IRTA 1 2 3</v>
          </cell>
          <cell r="J210" t="str">
            <v>ADN 2014</v>
          </cell>
          <cell r="P210" t="str">
            <v>-</v>
          </cell>
        </row>
        <row r="211">
          <cell r="F211" t="str">
            <v>P01F201A040</v>
          </cell>
          <cell r="I211" t="str">
            <v>IRTA 1 2 3</v>
          </cell>
          <cell r="J211" t="str">
            <v>ADN 2014</v>
          </cell>
          <cell r="P211" t="str">
            <v>-</v>
          </cell>
        </row>
        <row r="212">
          <cell r="F212" t="str">
            <v>P01F205A012</v>
          </cell>
          <cell r="I212" t="str">
            <v>IRTA 1 2 3</v>
          </cell>
          <cell r="J212" t="str">
            <v>ADN 2014</v>
          </cell>
          <cell r="P212" t="str">
            <v>-</v>
          </cell>
        </row>
        <row r="213">
          <cell r="F213" t="str">
            <v>P01F226A054</v>
          </cell>
          <cell r="I213" t="str">
            <v>IRTA 1 2 3</v>
          </cell>
          <cell r="J213" t="str">
            <v>ADN 2014</v>
          </cell>
          <cell r="P213" t="str">
            <v>-</v>
          </cell>
        </row>
        <row r="214">
          <cell r="F214" t="str">
            <v>P02F002A001</v>
          </cell>
          <cell r="I214" t="str">
            <v>IRTA 1 2 3</v>
          </cell>
          <cell r="J214" t="str">
            <v>ADN 2014</v>
          </cell>
          <cell r="N214">
            <v>129</v>
          </cell>
          <cell r="O214">
            <v>131</v>
          </cell>
          <cell r="P214" t="str">
            <v>Ss</v>
          </cell>
        </row>
        <row r="215">
          <cell r="F215" t="str">
            <v>P02F002A035</v>
          </cell>
          <cell r="I215" t="str">
            <v>IRTA 1 2 3</v>
          </cell>
          <cell r="J215" t="str">
            <v>ADN 2014</v>
          </cell>
          <cell r="N215">
            <v>123</v>
          </cell>
          <cell r="O215">
            <v>131</v>
          </cell>
          <cell r="P215" t="str">
            <v>Ss</v>
          </cell>
        </row>
        <row r="216">
          <cell r="F216" t="str">
            <v>P02F002A100</v>
          </cell>
          <cell r="I216" t="str">
            <v>IRTA 1 2 3</v>
          </cell>
          <cell r="J216" t="str">
            <v>ADN 2014</v>
          </cell>
          <cell r="N216">
            <v>129</v>
          </cell>
          <cell r="P216" t="str">
            <v>SS</v>
          </cell>
        </row>
        <row r="217">
          <cell r="F217" t="str">
            <v>P02F006A043</v>
          </cell>
          <cell r="I217" t="str">
            <v>IRTA 1 2 3</v>
          </cell>
          <cell r="J217" t="str">
            <v>ADN 2014</v>
          </cell>
          <cell r="P217" t="str">
            <v>-</v>
          </cell>
        </row>
        <row r="218">
          <cell r="F218" t="str">
            <v>P02F014A034</v>
          </cell>
          <cell r="I218" t="str">
            <v>IRTA 1 2 3</v>
          </cell>
          <cell r="J218" t="str">
            <v>ADN 2014</v>
          </cell>
          <cell r="P218" t="str">
            <v>-</v>
          </cell>
        </row>
        <row r="219">
          <cell r="F219" t="str">
            <v>P02F027A128</v>
          </cell>
          <cell r="I219" t="str">
            <v>IRTA 1 2 3</v>
          </cell>
          <cell r="J219" t="str">
            <v>ADN 2014</v>
          </cell>
          <cell r="P219" t="str">
            <v>-</v>
          </cell>
        </row>
        <row r="220">
          <cell r="F220" t="str">
            <v>P02F031A072</v>
          </cell>
          <cell r="I220" t="str">
            <v>IRTA 1 2 3</v>
          </cell>
          <cell r="J220" t="str">
            <v>ADN 2014</v>
          </cell>
          <cell r="P220" t="str">
            <v>-</v>
          </cell>
        </row>
        <row r="221">
          <cell r="F221" t="str">
            <v>P03F005A078</v>
          </cell>
          <cell r="I221" t="str">
            <v>IRTA 1 2 3</v>
          </cell>
          <cell r="J221" t="str">
            <v>ADN 2014</v>
          </cell>
          <cell r="P221" t="str">
            <v>-</v>
          </cell>
        </row>
        <row r="222">
          <cell r="F222" t="str">
            <v>P03F029A066</v>
          </cell>
          <cell r="I222" t="str">
            <v>IRTA 1 2 3</v>
          </cell>
          <cell r="J222" t="str">
            <v>ADN 2014</v>
          </cell>
          <cell r="P222" t="str">
            <v>-</v>
          </cell>
        </row>
        <row r="223">
          <cell r="F223" t="str">
            <v>P03F029A082</v>
          </cell>
          <cell r="I223" t="str">
            <v>IRTA 1 2 3</v>
          </cell>
          <cell r="J223" t="str">
            <v>ADN 2014</v>
          </cell>
          <cell r="N223">
            <v>125</v>
          </cell>
          <cell r="O223">
            <v>127</v>
          </cell>
          <cell r="P223" t="str">
            <v>SS</v>
          </cell>
        </row>
        <row r="224">
          <cell r="F224" t="str">
            <v>P07F001A096</v>
          </cell>
          <cell r="I224" t="str">
            <v>IRTA 1 2 3</v>
          </cell>
          <cell r="J224" t="str">
            <v>ADN 2014</v>
          </cell>
          <cell r="N224">
            <v>129</v>
          </cell>
          <cell r="O224">
            <v>131</v>
          </cell>
          <cell r="P224" t="str">
            <v>Ss</v>
          </cell>
        </row>
        <row r="225">
          <cell r="F225" t="str">
            <v>P07F003A101</v>
          </cell>
          <cell r="I225" t="str">
            <v>IRTA 1 2 3</v>
          </cell>
          <cell r="J225" t="str">
            <v>ADN 2014</v>
          </cell>
          <cell r="P225" t="str">
            <v>-</v>
          </cell>
        </row>
        <row r="226">
          <cell r="F226" t="str">
            <v>P07F004A057</v>
          </cell>
          <cell r="I226" t="str">
            <v>IRTA 1 2 3</v>
          </cell>
          <cell r="J226" t="str">
            <v>ADN 2014</v>
          </cell>
          <cell r="N226">
            <v>123</v>
          </cell>
          <cell r="O226">
            <v>131</v>
          </cell>
          <cell r="P226" t="str">
            <v>Ss</v>
          </cell>
        </row>
        <row r="227">
          <cell r="F227" t="str">
            <v>P07F008A011</v>
          </cell>
          <cell r="I227" t="str">
            <v>IRTA 1 2 3</v>
          </cell>
          <cell r="J227" t="str">
            <v>ADN 2014</v>
          </cell>
          <cell r="N227">
            <v>129</v>
          </cell>
          <cell r="P227" t="str">
            <v>SS</v>
          </cell>
        </row>
        <row r="228">
          <cell r="F228" t="str">
            <v>PLÀ GROS COL·LECCIÓ</v>
          </cell>
          <cell r="I228" t="str">
            <v>IRTA 1 2 3</v>
          </cell>
          <cell r="J228" t="str">
            <v>ADN 2014</v>
          </cell>
          <cell r="N228">
            <v>127</v>
          </cell>
          <cell r="O228">
            <v>131</v>
          </cell>
          <cell r="P228" t="str">
            <v>Ss</v>
          </cell>
        </row>
        <row r="229">
          <cell r="F229" t="str">
            <v>SANGUÍ-ARBECA</v>
          </cell>
          <cell r="I229" t="str">
            <v>IRTA 1 2 3</v>
          </cell>
          <cell r="J229" t="str">
            <v>ADN 2014</v>
          </cell>
          <cell r="K229">
            <v>4</v>
          </cell>
          <cell r="M229" t="str">
            <v>SS</v>
          </cell>
          <cell r="N229">
            <v>129</v>
          </cell>
          <cell r="O229">
            <v>135</v>
          </cell>
          <cell r="P229" t="str">
            <v>SS</v>
          </cell>
        </row>
        <row r="230">
          <cell r="F230" t="str">
            <v>MARTÍ</v>
          </cell>
          <cell r="I230" t="str">
            <v>IRTA 1 2 3</v>
          </cell>
          <cell r="J230" t="str">
            <v>ADN 2014</v>
          </cell>
          <cell r="K230">
            <v>4</v>
          </cell>
          <cell r="M230" t="str">
            <v>SS</v>
          </cell>
          <cell r="N230">
            <v>127</v>
          </cell>
          <cell r="P230" t="str">
            <v>SS</v>
          </cell>
        </row>
        <row r="231">
          <cell r="F231" t="str">
            <v>P01F214A090</v>
          </cell>
          <cell r="I231" t="str">
            <v>IRTA 1 2 3</v>
          </cell>
          <cell r="J231" t="str">
            <v>ADN2015</v>
          </cell>
          <cell r="M231">
            <v>0</v>
          </cell>
          <cell r="N231">
            <v>123</v>
          </cell>
          <cell r="O231">
            <v>129</v>
          </cell>
          <cell r="P231" t="str">
            <v>SS</v>
          </cell>
        </row>
        <row r="232">
          <cell r="F232" t="str">
            <v>P01F217A109</v>
          </cell>
          <cell r="I232" t="str">
            <v>IRTA 1 2 3</v>
          </cell>
          <cell r="J232" t="str">
            <v>ADN2015</v>
          </cell>
          <cell r="M232">
            <v>0</v>
          </cell>
          <cell r="N232">
            <v>123</v>
          </cell>
          <cell r="O232">
            <v>129</v>
          </cell>
          <cell r="P232" t="str">
            <v>SS</v>
          </cell>
        </row>
        <row r="233">
          <cell r="F233" t="str">
            <v>P01F220A066</v>
          </cell>
          <cell r="I233" t="str">
            <v>IRTA 1 2 3</v>
          </cell>
          <cell r="J233" t="str">
            <v>ADN2015</v>
          </cell>
          <cell r="M233">
            <v>0</v>
          </cell>
          <cell r="N233">
            <v>127</v>
          </cell>
          <cell r="O233">
            <v>131</v>
          </cell>
          <cell r="P233" t="str">
            <v>Ss</v>
          </cell>
        </row>
        <row r="234">
          <cell r="F234" t="str">
            <v>P01F221A048</v>
          </cell>
          <cell r="I234" t="str">
            <v>IRTA 1 2 3</v>
          </cell>
          <cell r="J234" t="str">
            <v>ADN2015</v>
          </cell>
          <cell r="M234">
            <v>0</v>
          </cell>
          <cell r="N234">
            <v>129</v>
          </cell>
          <cell r="P234" t="str">
            <v>SS</v>
          </cell>
        </row>
        <row r="235">
          <cell r="F235" t="str">
            <v>P02F021A029</v>
          </cell>
          <cell r="I235" t="str">
            <v>IRTA 1 2 3</v>
          </cell>
          <cell r="J235" t="str">
            <v>ADN2015</v>
          </cell>
          <cell r="M235">
            <v>0</v>
          </cell>
          <cell r="N235">
            <v>127</v>
          </cell>
          <cell r="O235">
            <v>131</v>
          </cell>
          <cell r="P235" t="str">
            <v>Ss</v>
          </cell>
        </row>
        <row r="236">
          <cell r="F236" t="str">
            <v>P001F008A007</v>
          </cell>
          <cell r="I236" t="str">
            <v>IRTA 1 2 3</v>
          </cell>
          <cell r="J236" t="str">
            <v>ADN2015</v>
          </cell>
          <cell r="M236">
            <v>0</v>
          </cell>
          <cell r="N236">
            <v>123</v>
          </cell>
          <cell r="O236">
            <v>129</v>
          </cell>
          <cell r="P236" t="str">
            <v>SS</v>
          </cell>
        </row>
        <row r="237">
          <cell r="F237" t="str">
            <v>P001F208A051</v>
          </cell>
          <cell r="I237" t="str">
            <v>IRTA 1 2 3</v>
          </cell>
          <cell r="J237" t="str">
            <v>ADN2015</v>
          </cell>
          <cell r="M237">
            <v>0</v>
          </cell>
          <cell r="N237">
            <v>129</v>
          </cell>
          <cell r="P237" t="str">
            <v>SS</v>
          </cell>
        </row>
        <row r="238">
          <cell r="F238" t="str">
            <v>P001F210A089</v>
          </cell>
          <cell r="I238" t="str">
            <v>IRTA 1 2 3</v>
          </cell>
          <cell r="J238" t="str">
            <v>ADN2015</v>
          </cell>
          <cell r="M238">
            <v>0</v>
          </cell>
          <cell r="N238">
            <v>125</v>
          </cell>
          <cell r="O238">
            <v>129</v>
          </cell>
          <cell r="P238" t="str">
            <v>SS</v>
          </cell>
        </row>
        <row r="239">
          <cell r="F239" t="str">
            <v>P001F214A112</v>
          </cell>
          <cell r="I239" t="str">
            <v>IRTA 1 2 3</v>
          </cell>
          <cell r="J239" t="str">
            <v>ADN2015</v>
          </cell>
          <cell r="M239">
            <v>0</v>
          </cell>
          <cell r="N239">
            <v>123</v>
          </cell>
          <cell r="P239" t="str">
            <v>SS</v>
          </cell>
        </row>
        <row r="240">
          <cell r="F240" t="str">
            <v>P001F220A015</v>
          </cell>
          <cell r="I240" t="str">
            <v>IRTA 1 2 3</v>
          </cell>
          <cell r="J240" t="str">
            <v>ADN2015</v>
          </cell>
          <cell r="M240">
            <v>0</v>
          </cell>
          <cell r="N240">
            <v>127</v>
          </cell>
          <cell r="O240">
            <v>131</v>
          </cell>
          <cell r="P240" t="str">
            <v>Ss</v>
          </cell>
        </row>
        <row r="241">
          <cell r="F241" t="str">
            <v>P001F224A092</v>
          </cell>
          <cell r="I241" t="str">
            <v>IRTA 1 2 3</v>
          </cell>
          <cell r="J241" t="str">
            <v>ADN2015</v>
          </cell>
          <cell r="M241">
            <v>0</v>
          </cell>
          <cell r="N241">
            <v>129</v>
          </cell>
          <cell r="O241">
            <v>131</v>
          </cell>
          <cell r="P241" t="str">
            <v>Ss</v>
          </cell>
        </row>
        <row r="242">
          <cell r="F242" t="str">
            <v>P001F225A047</v>
          </cell>
          <cell r="I242" t="str">
            <v>IRTA 1 2 3</v>
          </cell>
          <cell r="J242" t="str">
            <v>ADN2015</v>
          </cell>
          <cell r="M242">
            <v>0</v>
          </cell>
          <cell r="N242">
            <v>127</v>
          </cell>
          <cell r="P242" t="str">
            <v>SS</v>
          </cell>
        </row>
        <row r="243">
          <cell r="F243" t="str">
            <v>P001F022A134</v>
          </cell>
          <cell r="I243" t="str">
            <v>IRTA 1 2 3</v>
          </cell>
          <cell r="J243" t="str">
            <v>ADN2015</v>
          </cell>
          <cell r="M243">
            <v>0</v>
          </cell>
          <cell r="N243">
            <v>129</v>
          </cell>
          <cell r="P243" t="str">
            <v>SS</v>
          </cell>
        </row>
        <row r="244">
          <cell r="F244" t="str">
            <v>P002F025A103</v>
          </cell>
          <cell r="I244" t="str">
            <v>IRTA 1 2 3</v>
          </cell>
          <cell r="J244" t="str">
            <v>ADN2015</v>
          </cell>
          <cell r="M244">
            <v>0</v>
          </cell>
          <cell r="N244">
            <v>127</v>
          </cell>
          <cell r="O244">
            <v>129</v>
          </cell>
          <cell r="P244" t="str">
            <v>SS</v>
          </cell>
        </row>
        <row r="245">
          <cell r="F245" t="str">
            <v>P002F210A057</v>
          </cell>
          <cell r="I245" t="str">
            <v>IRTA 1 2 3</v>
          </cell>
          <cell r="J245" t="str">
            <v>ADN2015</v>
          </cell>
          <cell r="M245">
            <v>0</v>
          </cell>
          <cell r="N245">
            <v>129</v>
          </cell>
          <cell r="P245" t="str">
            <v>SS</v>
          </cell>
        </row>
        <row r="246">
          <cell r="F246" t="str">
            <v>P003F031A086</v>
          </cell>
          <cell r="I246" t="str">
            <v>IRTA 1 2 3</v>
          </cell>
          <cell r="J246" t="str">
            <v>ADN2015</v>
          </cell>
          <cell r="M246">
            <v>0</v>
          </cell>
          <cell r="N246">
            <v>131</v>
          </cell>
          <cell r="P246" t="str">
            <v>SS</v>
          </cell>
        </row>
        <row r="247">
          <cell r="F247" t="str">
            <v>Big bang</v>
          </cell>
          <cell r="I247" t="str">
            <v>IRTA 1 2 3</v>
          </cell>
          <cell r="J247" t="str">
            <v>ADN2015</v>
          </cell>
          <cell r="M247">
            <v>0</v>
          </cell>
          <cell r="N247">
            <v>127</v>
          </cell>
          <cell r="O247">
            <v>129</v>
          </cell>
          <cell r="P247" t="str">
            <v>SS</v>
          </cell>
        </row>
        <row r="248">
          <cell r="F248" t="str">
            <v>P001F008A007</v>
          </cell>
          <cell r="I248" t="str">
            <v>IRTA 1 2 3</v>
          </cell>
          <cell r="J248" t="str">
            <v>ADN2015</v>
          </cell>
          <cell r="M248">
            <v>0</v>
          </cell>
          <cell r="N248">
            <v>123</v>
          </cell>
          <cell r="O248">
            <v>129</v>
          </cell>
          <cell r="P248" t="str">
            <v>SS</v>
          </cell>
        </row>
        <row r="249">
          <cell r="F249" t="str">
            <v>P001F013A001</v>
          </cell>
          <cell r="I249" t="str">
            <v>IRTA 1 2 3</v>
          </cell>
          <cell r="J249" t="str">
            <v>ADN2015</v>
          </cell>
          <cell r="M249">
            <v>0</v>
          </cell>
          <cell r="N249">
            <v>129</v>
          </cell>
          <cell r="P249" t="str">
            <v>SS</v>
          </cell>
        </row>
        <row r="250">
          <cell r="F250" t="str">
            <v>P001F208A051</v>
          </cell>
          <cell r="I250" t="str">
            <v>IRTA 1 2 3</v>
          </cell>
          <cell r="J250" t="str">
            <v>ADN2015</v>
          </cell>
          <cell r="M250">
            <v>0</v>
          </cell>
          <cell r="N250">
            <v>129</v>
          </cell>
          <cell r="P250" t="str">
            <v>SS</v>
          </cell>
        </row>
        <row r="251">
          <cell r="F251" t="str">
            <v>P001F210A089</v>
          </cell>
          <cell r="I251" t="str">
            <v>IRTA 1 2 3</v>
          </cell>
          <cell r="J251" t="str">
            <v>ADN2015</v>
          </cell>
          <cell r="M251">
            <v>0</v>
          </cell>
          <cell r="N251">
            <v>129</v>
          </cell>
          <cell r="O251">
            <v>131</v>
          </cell>
          <cell r="P251" t="str">
            <v>Ss</v>
          </cell>
        </row>
        <row r="252">
          <cell r="F252" t="str">
            <v>P001F221A006</v>
          </cell>
          <cell r="I252" t="str">
            <v>IRTA 1 2 3</v>
          </cell>
          <cell r="J252" t="str">
            <v>ADN2015</v>
          </cell>
          <cell r="M252">
            <v>0</v>
          </cell>
          <cell r="N252">
            <v>125</v>
          </cell>
          <cell r="O252">
            <v>129</v>
          </cell>
          <cell r="P252" t="str">
            <v>SS</v>
          </cell>
        </row>
        <row r="253">
          <cell r="F253" t="str">
            <v>P001F225A125</v>
          </cell>
          <cell r="I253" t="str">
            <v>IRTA 1 2 3</v>
          </cell>
          <cell r="J253" t="str">
            <v>ADN2015</v>
          </cell>
          <cell r="M253">
            <v>0</v>
          </cell>
          <cell r="N253">
            <v>127</v>
          </cell>
          <cell r="O253">
            <v>131</v>
          </cell>
          <cell r="P253" t="str">
            <v>Ss</v>
          </cell>
        </row>
        <row r="254">
          <cell r="F254" t="str">
            <v>P001F225A126</v>
          </cell>
          <cell r="I254" t="str">
            <v>IRTA 1 2 3</v>
          </cell>
          <cell r="J254" t="str">
            <v>ADN2015</v>
          </cell>
          <cell r="M254">
            <v>0</v>
          </cell>
          <cell r="N254">
            <v>127</v>
          </cell>
          <cell r="O254">
            <v>131</v>
          </cell>
          <cell r="P254" t="str">
            <v>Ss</v>
          </cell>
        </row>
        <row r="255">
          <cell r="F255" t="str">
            <v>P002F002A035</v>
          </cell>
          <cell r="I255" t="str">
            <v>IRTA 1 2 3</v>
          </cell>
          <cell r="J255" t="str">
            <v>ADN2015</v>
          </cell>
          <cell r="M255">
            <v>0</v>
          </cell>
          <cell r="N255">
            <v>123</v>
          </cell>
          <cell r="O255">
            <v>129</v>
          </cell>
          <cell r="P255" t="str">
            <v>SS</v>
          </cell>
        </row>
        <row r="256">
          <cell r="F256" t="str">
            <v>P002F031A013</v>
          </cell>
          <cell r="I256" t="str">
            <v>IRTA 1 2 3</v>
          </cell>
          <cell r="J256" t="str">
            <v>ADN2015</v>
          </cell>
          <cell r="M256">
            <v>0</v>
          </cell>
          <cell r="N256">
            <v>127</v>
          </cell>
          <cell r="P256" t="str">
            <v>SS</v>
          </cell>
        </row>
        <row r="257">
          <cell r="F257" t="str">
            <v>P002F210A028</v>
          </cell>
          <cell r="I257" t="str">
            <v>IRTA 1 2 3</v>
          </cell>
          <cell r="J257" t="str">
            <v>ADN2015</v>
          </cell>
          <cell r="M257">
            <v>0</v>
          </cell>
          <cell r="N257">
            <v>113</v>
          </cell>
          <cell r="O257">
            <v>125</v>
          </cell>
          <cell r="P257" t="str">
            <v>SS</v>
          </cell>
        </row>
        <row r="258">
          <cell r="F258" t="str">
            <v>P002F220A007</v>
          </cell>
          <cell r="I258" t="str">
            <v>IRTA 1 2 3</v>
          </cell>
          <cell r="J258" t="str">
            <v>ADN2015</v>
          </cell>
          <cell r="M258">
            <v>0</v>
          </cell>
          <cell r="N258">
            <v>131</v>
          </cell>
          <cell r="O258">
            <v>0</v>
          </cell>
          <cell r="P258" t="str">
            <v>SS</v>
          </cell>
        </row>
        <row r="259">
          <cell r="F259" t="str">
            <v>P003F217A045</v>
          </cell>
          <cell r="I259" t="str">
            <v>IRTA 1 2 3</v>
          </cell>
          <cell r="J259" t="str">
            <v>ADN2015</v>
          </cell>
          <cell r="M259">
            <v>0</v>
          </cell>
          <cell r="N259">
            <v>127</v>
          </cell>
          <cell r="P259" t="str">
            <v>SS</v>
          </cell>
        </row>
        <row r="260">
          <cell r="F260" t="str">
            <v>P003F217A075</v>
          </cell>
          <cell r="I260" t="str">
            <v>IRTA 1 2 3</v>
          </cell>
          <cell r="J260" t="str">
            <v>ADN2015</v>
          </cell>
          <cell r="M260">
            <v>0</v>
          </cell>
          <cell r="N260">
            <v>129</v>
          </cell>
          <cell r="O260">
            <v>131</v>
          </cell>
          <cell r="P260" t="str">
            <v>Ss</v>
          </cell>
        </row>
        <row r="261">
          <cell r="F261" t="str">
            <v>P003F218A045</v>
          </cell>
          <cell r="I261" t="str">
            <v>IRTA 1 2 3</v>
          </cell>
          <cell r="J261" t="str">
            <v>ADN2015</v>
          </cell>
          <cell r="M261">
            <v>0</v>
          </cell>
          <cell r="N261">
            <v>127</v>
          </cell>
          <cell r="O261">
            <v>129</v>
          </cell>
          <cell r="P261" t="str">
            <v>SS</v>
          </cell>
        </row>
        <row r="262">
          <cell r="F262" t="str">
            <v>P007F001A021</v>
          </cell>
          <cell r="I262" t="str">
            <v>IRTA 1 2 3</v>
          </cell>
          <cell r="J262" t="str">
            <v>ADN2015</v>
          </cell>
          <cell r="M262">
            <v>0</v>
          </cell>
          <cell r="N262">
            <v>129</v>
          </cell>
          <cell r="P262" t="str">
            <v>SS</v>
          </cell>
        </row>
        <row r="263">
          <cell r="F263" t="str">
            <v>P007F010A041</v>
          </cell>
          <cell r="I263" t="str">
            <v>IRTA 1 2 3</v>
          </cell>
          <cell r="J263" t="str">
            <v>ADN2015</v>
          </cell>
          <cell r="M263">
            <v>0</v>
          </cell>
          <cell r="N263">
            <v>123</v>
          </cell>
          <cell r="O263">
            <v>131</v>
          </cell>
          <cell r="P263" t="str">
            <v>Ss</v>
          </cell>
        </row>
        <row r="264">
          <cell r="F264" t="str">
            <v>-</v>
          </cell>
          <cell r="I264">
            <v>0</v>
          </cell>
          <cell r="J264">
            <v>0</v>
          </cell>
          <cell r="M264">
            <v>0</v>
          </cell>
          <cell r="P264">
            <v>0</v>
          </cell>
        </row>
        <row r="265">
          <cell r="F265" t="str">
            <v>-</v>
          </cell>
          <cell r="I265">
            <v>0</v>
          </cell>
          <cell r="J265">
            <v>0</v>
          </cell>
          <cell r="M265">
            <v>0</v>
          </cell>
          <cell r="P265">
            <v>0</v>
          </cell>
        </row>
        <row r="266">
          <cell r="F266" t="str">
            <v>SAPN1221</v>
          </cell>
          <cell r="H266" t="str">
            <v>SAPN1221</v>
          </cell>
          <cell r="I266">
            <v>0</v>
          </cell>
          <cell r="J266" t="str">
            <v>ADN2016</v>
          </cell>
          <cell r="M266">
            <v>0</v>
          </cell>
          <cell r="N266">
            <v>127</v>
          </cell>
          <cell r="O266">
            <v>131</v>
          </cell>
          <cell r="P266" t="str">
            <v>Ss</v>
          </cell>
        </row>
        <row r="267">
          <cell r="F267" t="str">
            <v>SAPN1253</v>
          </cell>
          <cell r="H267" t="str">
            <v>SAPN1253</v>
          </cell>
          <cell r="I267">
            <v>0</v>
          </cell>
          <cell r="J267" t="str">
            <v>ADN2016</v>
          </cell>
          <cell r="M267">
            <v>0</v>
          </cell>
          <cell r="N267">
            <v>129</v>
          </cell>
          <cell r="P267" t="str">
            <v>SS</v>
          </cell>
        </row>
        <row r="268">
          <cell r="F268" t="str">
            <v>SAPN1346</v>
          </cell>
          <cell r="H268" t="str">
            <v>SAPN1346</v>
          </cell>
          <cell r="I268">
            <v>0</v>
          </cell>
          <cell r="J268" t="str">
            <v>ADN2016</v>
          </cell>
          <cell r="M268">
            <v>0</v>
          </cell>
          <cell r="N268">
            <v>129</v>
          </cell>
          <cell r="P268" t="str">
            <v>SS</v>
          </cell>
        </row>
        <row r="269">
          <cell r="F269" t="str">
            <v>SAPN1348</v>
          </cell>
          <cell r="H269" t="str">
            <v>SAPN1348</v>
          </cell>
          <cell r="I269">
            <v>0</v>
          </cell>
          <cell r="J269" t="str">
            <v>ADN2016</v>
          </cell>
          <cell r="M269">
            <v>0</v>
          </cell>
          <cell r="N269">
            <v>129</v>
          </cell>
          <cell r="P269" t="str">
            <v>SS</v>
          </cell>
        </row>
        <row r="270">
          <cell r="F270" t="str">
            <v>SAPN1423</v>
          </cell>
          <cell r="H270" t="str">
            <v>SAPN1423</v>
          </cell>
          <cell r="I270">
            <v>0</v>
          </cell>
          <cell r="J270" t="str">
            <v>ADN2016</v>
          </cell>
          <cell r="M270">
            <v>0</v>
          </cell>
          <cell r="N270">
            <v>129</v>
          </cell>
          <cell r="O270">
            <v>131</v>
          </cell>
          <cell r="P270" t="str">
            <v>Ss</v>
          </cell>
        </row>
        <row r="271">
          <cell r="F271" t="str">
            <v>SAPN1430</v>
          </cell>
          <cell r="H271" t="str">
            <v>SAPN1430</v>
          </cell>
          <cell r="I271">
            <v>0</v>
          </cell>
          <cell r="J271" t="str">
            <v>ADN2016</v>
          </cell>
          <cell r="M271">
            <v>0</v>
          </cell>
          <cell r="N271">
            <v>131</v>
          </cell>
          <cell r="O271">
            <v>133</v>
          </cell>
          <cell r="P271" t="str">
            <v>Ss</v>
          </cell>
        </row>
        <row r="272">
          <cell r="F272" t="str">
            <v>-</v>
          </cell>
          <cell r="I272">
            <v>0</v>
          </cell>
          <cell r="J272">
            <v>0</v>
          </cell>
          <cell r="M272">
            <v>0</v>
          </cell>
          <cell r="P272">
            <v>0</v>
          </cell>
        </row>
        <row r="273">
          <cell r="F273" t="str">
            <v>-</v>
          </cell>
          <cell r="I273">
            <v>0</v>
          </cell>
          <cell r="J273">
            <v>0</v>
          </cell>
          <cell r="M273">
            <v>0</v>
          </cell>
          <cell r="P273">
            <v>0</v>
          </cell>
        </row>
        <row r="274">
          <cell r="F274" t="str">
            <v>P01F002A054</v>
          </cell>
          <cell r="H274" t="str">
            <v>SAPN0701</v>
          </cell>
          <cell r="I274" t="str">
            <v>Chip32</v>
          </cell>
          <cell r="M274">
            <v>0</v>
          </cell>
          <cell r="N274">
            <v>129</v>
          </cell>
          <cell r="P274">
            <v>0</v>
          </cell>
        </row>
        <row r="275">
          <cell r="F275" t="str">
            <v>P01F002A110</v>
          </cell>
          <cell r="G275">
            <v>0</v>
          </cell>
          <cell r="H275" t="str">
            <v>SAPN0702</v>
          </cell>
          <cell r="I275" t="str">
            <v>Chip01</v>
          </cell>
          <cell r="M275">
            <v>0</v>
          </cell>
          <cell r="N275">
            <v>123</v>
          </cell>
          <cell r="O275">
            <v>129</v>
          </cell>
          <cell r="P275">
            <v>0</v>
          </cell>
        </row>
        <row r="276">
          <cell r="F276" t="str">
            <v>P01F004A069</v>
          </cell>
          <cell r="H276" t="str">
            <v>SAPN0703</v>
          </cell>
          <cell r="I276" t="str">
            <v>Chip33</v>
          </cell>
          <cell r="M276">
            <v>0</v>
          </cell>
          <cell r="N276">
            <v>129</v>
          </cell>
          <cell r="P276">
            <v>0</v>
          </cell>
        </row>
        <row r="277">
          <cell r="F277" t="str">
            <v>P01F009A055</v>
          </cell>
          <cell r="H277" t="str">
            <v>SAPN0704</v>
          </cell>
          <cell r="I277" t="str">
            <v>Chip06</v>
          </cell>
          <cell r="M277">
            <v>0</v>
          </cell>
          <cell r="N277">
            <v>129</v>
          </cell>
          <cell r="P277">
            <v>0</v>
          </cell>
        </row>
        <row r="278">
          <cell r="F278" t="str">
            <v>P01F009A069</v>
          </cell>
          <cell r="G278">
            <v>0</v>
          </cell>
          <cell r="H278" t="str">
            <v>SAPN0705</v>
          </cell>
          <cell r="I278" t="str">
            <v>Chip07</v>
          </cell>
          <cell r="M278">
            <v>0</v>
          </cell>
          <cell r="N278">
            <v>129</v>
          </cell>
          <cell r="P278">
            <v>0</v>
          </cell>
        </row>
        <row r="279">
          <cell r="F279" t="str">
            <v>P01F013A001</v>
          </cell>
          <cell r="H279" t="str">
            <v>SAPN0708</v>
          </cell>
          <cell r="I279" t="str">
            <v>Chip46</v>
          </cell>
          <cell r="L279" t="str">
            <v>NG</v>
          </cell>
          <cell r="M279">
            <v>0</v>
          </cell>
          <cell r="N279">
            <v>129</v>
          </cell>
          <cell r="O279">
            <v>131</v>
          </cell>
          <cell r="P279">
            <v>0</v>
          </cell>
        </row>
        <row r="280">
          <cell r="F280" t="str">
            <v>P01F011A002</v>
          </cell>
          <cell r="G280">
            <v>0</v>
          </cell>
          <cell r="H280" t="str">
            <v>SAPN0709</v>
          </cell>
          <cell r="I280" t="str">
            <v>Chip35</v>
          </cell>
          <cell r="M280">
            <v>0</v>
          </cell>
          <cell r="P280">
            <v>0</v>
          </cell>
        </row>
        <row r="281">
          <cell r="F281" t="str">
            <v>P01F004A035</v>
          </cell>
          <cell r="G281">
            <v>0</v>
          </cell>
          <cell r="H281" t="str">
            <v>SAPN0801</v>
          </cell>
          <cell r="I281" t="str">
            <v>Chip02</v>
          </cell>
          <cell r="M281">
            <v>0</v>
          </cell>
          <cell r="P281">
            <v>0</v>
          </cell>
        </row>
        <row r="282">
          <cell r="F282" t="str">
            <v>P01F005A069</v>
          </cell>
          <cell r="H282" t="str">
            <v>SAPN0802</v>
          </cell>
          <cell r="I282" t="str">
            <v>Chip34</v>
          </cell>
          <cell r="L282" t="str">
            <v>NB</v>
          </cell>
          <cell r="M282">
            <v>0</v>
          </cell>
          <cell r="P282">
            <v>0</v>
          </cell>
        </row>
        <row r="283">
          <cell r="F283" t="str">
            <v>P01F007A024</v>
          </cell>
          <cell r="H283" t="str">
            <v>SAPN0804</v>
          </cell>
          <cell r="I283" t="str">
            <v>Chip03</v>
          </cell>
          <cell r="L283" t="str">
            <v>NG</v>
          </cell>
          <cell r="M283">
            <v>0</v>
          </cell>
          <cell r="P283">
            <v>0</v>
          </cell>
        </row>
        <row r="284">
          <cell r="F284" t="str">
            <v>P01F007A058</v>
          </cell>
          <cell r="H284" t="str">
            <v>SAPN0806</v>
          </cell>
          <cell r="I284" t="str">
            <v>Chip04</v>
          </cell>
          <cell r="L284" t="str">
            <v>NG</v>
          </cell>
          <cell r="M284">
            <v>0</v>
          </cell>
          <cell r="P284">
            <v>0</v>
          </cell>
        </row>
        <row r="285">
          <cell r="F285" t="str">
            <v>P01F008A007</v>
          </cell>
          <cell r="G285">
            <v>0</v>
          </cell>
          <cell r="H285" t="str">
            <v>SAPN0807</v>
          </cell>
          <cell r="I285" t="str">
            <v>Chip05</v>
          </cell>
          <cell r="M285">
            <v>0</v>
          </cell>
          <cell r="P285">
            <v>0</v>
          </cell>
        </row>
        <row r="286">
          <cell r="F286" t="str">
            <v>P01F014A068</v>
          </cell>
          <cell r="H286" t="str">
            <v>SAPN0810</v>
          </cell>
          <cell r="I286" t="str">
            <v>Chip08</v>
          </cell>
          <cell r="L286" t="str">
            <v>NG</v>
          </cell>
          <cell r="M286">
            <v>0</v>
          </cell>
          <cell r="P286">
            <v>0</v>
          </cell>
        </row>
        <row r="287">
          <cell r="F287" t="str">
            <v>P01F031A070</v>
          </cell>
          <cell r="H287" t="str">
            <v>SAPN0812</v>
          </cell>
          <cell r="I287" t="str">
            <v>Chip09</v>
          </cell>
          <cell r="L287" t="str">
            <v>PG</v>
          </cell>
          <cell r="M287">
            <v>0</v>
          </cell>
          <cell r="P287">
            <v>0</v>
          </cell>
        </row>
        <row r="288">
          <cell r="F288" t="str">
            <v>P02F002A035</v>
          </cell>
          <cell r="H288" t="str">
            <v>SAPN0817</v>
          </cell>
          <cell r="I288" t="str">
            <v>Chip10</v>
          </cell>
          <cell r="L288" t="str">
            <v>NB</v>
          </cell>
          <cell r="M288">
            <v>0</v>
          </cell>
          <cell r="P288">
            <v>0</v>
          </cell>
        </row>
        <row r="289">
          <cell r="F289" t="str">
            <v>P02F002A100</v>
          </cell>
          <cell r="G289">
            <v>0</v>
          </cell>
          <cell r="H289" t="str">
            <v>SAPN0818</v>
          </cell>
          <cell r="I289" t="str">
            <v>Chip11</v>
          </cell>
          <cell r="L289" t="str">
            <v>NB</v>
          </cell>
          <cell r="M289">
            <v>0</v>
          </cell>
          <cell r="P289">
            <v>0</v>
          </cell>
        </row>
        <row r="290">
          <cell r="F290" t="str">
            <v>P02F006A004</v>
          </cell>
          <cell r="G290">
            <v>0</v>
          </cell>
          <cell r="H290" t="str">
            <v>SAPN0821</v>
          </cell>
          <cell r="I290" t="str">
            <v>Chip12</v>
          </cell>
          <cell r="M290">
            <v>0</v>
          </cell>
          <cell r="P290">
            <v>0</v>
          </cell>
        </row>
        <row r="291">
          <cell r="F291" t="str">
            <v>P02F006A043</v>
          </cell>
          <cell r="G291">
            <v>0</v>
          </cell>
          <cell r="H291" t="str">
            <v>SAPN0822</v>
          </cell>
          <cell r="I291" t="str">
            <v>Chip13</v>
          </cell>
          <cell r="M291">
            <v>0</v>
          </cell>
          <cell r="P291">
            <v>0</v>
          </cell>
        </row>
        <row r="292">
          <cell r="F292" t="str">
            <v>P02F006A095</v>
          </cell>
          <cell r="H292" t="str">
            <v>SAPN0823</v>
          </cell>
          <cell r="I292" t="str">
            <v>Chip39</v>
          </cell>
          <cell r="L292" t="str">
            <v>NB</v>
          </cell>
          <cell r="M292">
            <v>0</v>
          </cell>
          <cell r="P292">
            <v>0</v>
          </cell>
        </row>
        <row r="293">
          <cell r="F293" t="str">
            <v>P02F008A081</v>
          </cell>
          <cell r="G293">
            <v>0</v>
          </cell>
          <cell r="H293" t="str">
            <v>SAPN0824</v>
          </cell>
          <cell r="I293" t="str">
            <v>Chip14</v>
          </cell>
          <cell r="L293" t="str">
            <v>PG</v>
          </cell>
          <cell r="M293">
            <v>0</v>
          </cell>
          <cell r="P293">
            <v>0</v>
          </cell>
        </row>
        <row r="294">
          <cell r="F294" t="str">
            <v>P02F015A108</v>
          </cell>
          <cell r="H294" t="str">
            <v>SAPN0828</v>
          </cell>
          <cell r="I294" t="str">
            <v>Chip40</v>
          </cell>
          <cell r="L294" t="str">
            <v>NPG</v>
          </cell>
          <cell r="M294">
            <v>0</v>
          </cell>
          <cell r="P294">
            <v>0</v>
          </cell>
        </row>
        <row r="295">
          <cell r="F295" t="str">
            <v>P01F029A081</v>
          </cell>
          <cell r="H295" t="str">
            <v>SAPN0907</v>
          </cell>
          <cell r="I295" t="str">
            <v>Chip38</v>
          </cell>
          <cell r="L295" t="str">
            <v>NG</v>
          </cell>
          <cell r="M295">
            <v>0</v>
          </cell>
          <cell r="P295">
            <v>0</v>
          </cell>
        </row>
        <row r="296">
          <cell r="F296" t="str">
            <v>P02F016A136</v>
          </cell>
          <cell r="G296">
            <v>0</v>
          </cell>
          <cell r="H296" t="str">
            <v>SAPN0910</v>
          </cell>
          <cell r="I296" t="str">
            <v>Chip15</v>
          </cell>
          <cell r="M296">
            <v>0</v>
          </cell>
          <cell r="P296">
            <v>0</v>
          </cell>
        </row>
        <row r="297">
          <cell r="F297" t="str">
            <v>P01F027A066</v>
          </cell>
          <cell r="G297">
            <v>0</v>
          </cell>
          <cell r="H297" t="str">
            <v>SAPN0911</v>
          </cell>
          <cell r="I297" t="str">
            <v>Chip36</v>
          </cell>
          <cell r="M297">
            <v>0</v>
          </cell>
          <cell r="P297">
            <v>0</v>
          </cell>
        </row>
        <row r="298">
          <cell r="F298" t="str">
            <v>P03F007A012</v>
          </cell>
          <cell r="G298">
            <v>0</v>
          </cell>
          <cell r="H298" t="str">
            <v>SAPN0916</v>
          </cell>
          <cell r="I298" t="str">
            <v>Chip43</v>
          </cell>
          <cell r="M298">
            <v>0</v>
          </cell>
          <cell r="P298">
            <v>0</v>
          </cell>
        </row>
        <row r="299">
          <cell r="F299" t="str">
            <v>P03F005A078</v>
          </cell>
          <cell r="G299">
            <v>0</v>
          </cell>
          <cell r="H299" t="str">
            <v>SAPN0919</v>
          </cell>
          <cell r="I299" t="str">
            <v>Chip42</v>
          </cell>
          <cell r="M299">
            <v>0</v>
          </cell>
          <cell r="P299">
            <v>0</v>
          </cell>
        </row>
        <row r="300">
          <cell r="F300" t="str">
            <v>P02F031A072</v>
          </cell>
          <cell r="G300">
            <v>0</v>
          </cell>
          <cell r="H300" t="str">
            <v>SAPN0921</v>
          </cell>
          <cell r="I300" t="str">
            <v>Chip18</v>
          </cell>
          <cell r="L300" t="str">
            <v>PG</v>
          </cell>
          <cell r="M300">
            <v>0</v>
          </cell>
          <cell r="P300">
            <v>0</v>
          </cell>
        </row>
        <row r="301">
          <cell r="F301" t="str">
            <v>P03F010A054</v>
          </cell>
          <cell r="G301">
            <v>0</v>
          </cell>
          <cell r="H301" t="str">
            <v>SAPN0923</v>
          </cell>
          <cell r="I301" t="str">
            <v>Chip21</v>
          </cell>
          <cell r="L301" t="str">
            <v>PG</v>
          </cell>
          <cell r="M301">
            <v>0</v>
          </cell>
          <cell r="P301">
            <v>0</v>
          </cell>
        </row>
        <row r="302">
          <cell r="F302" t="str">
            <v>P03F006A011</v>
          </cell>
          <cell r="G302">
            <v>0</v>
          </cell>
          <cell r="H302" t="str">
            <v>SAPN0924</v>
          </cell>
          <cell r="I302" t="str">
            <v>Chip20</v>
          </cell>
          <cell r="M302">
            <v>0</v>
          </cell>
          <cell r="P302">
            <v>0</v>
          </cell>
        </row>
        <row r="303">
          <cell r="F303" t="str">
            <v>P02F026A087</v>
          </cell>
          <cell r="G303">
            <v>0</v>
          </cell>
          <cell r="H303" t="str">
            <v>SAPN0925</v>
          </cell>
          <cell r="I303" t="str">
            <v>Chip17</v>
          </cell>
          <cell r="L303" t="str">
            <v>PB</v>
          </cell>
          <cell r="M303">
            <v>0</v>
          </cell>
          <cell r="P303">
            <v>0</v>
          </cell>
        </row>
        <row r="304">
          <cell r="F304" t="str">
            <v>P02F022A134</v>
          </cell>
          <cell r="H304" t="str">
            <v>SAPN0926</v>
          </cell>
          <cell r="I304" t="str">
            <v>Chip41</v>
          </cell>
          <cell r="L304" t="str">
            <v>PB</v>
          </cell>
          <cell r="M304">
            <v>0</v>
          </cell>
          <cell r="P304">
            <v>0</v>
          </cell>
        </row>
        <row r="305">
          <cell r="F305" t="str">
            <v>P01F028A119</v>
          </cell>
          <cell r="H305" t="str">
            <v>SAPN0930</v>
          </cell>
          <cell r="I305" t="str">
            <v>Chip37</v>
          </cell>
          <cell r="L305" t="str">
            <v>PPB</v>
          </cell>
          <cell r="M305">
            <v>0</v>
          </cell>
          <cell r="P305">
            <v>0</v>
          </cell>
        </row>
        <row r="306">
          <cell r="F306" t="str">
            <v>P03F025A025</v>
          </cell>
          <cell r="H306" t="str">
            <v>SAPN1015</v>
          </cell>
          <cell r="I306" t="str">
            <v>Chip44</v>
          </cell>
          <cell r="L306" t="str">
            <v>PB</v>
          </cell>
          <cell r="M306">
            <v>0</v>
          </cell>
          <cell r="P306">
            <v>0</v>
          </cell>
        </row>
        <row r="307">
          <cell r="F307" t="str">
            <v>P03F031A086</v>
          </cell>
          <cell r="G307">
            <v>0</v>
          </cell>
          <cell r="H307" t="str">
            <v>SAPN1022</v>
          </cell>
          <cell r="I307" t="str">
            <v>Chip22</v>
          </cell>
          <cell r="M307">
            <v>0</v>
          </cell>
          <cell r="P307">
            <v>0</v>
          </cell>
        </row>
        <row r="308">
          <cell r="F308" t="str">
            <v>P02F025A103</v>
          </cell>
          <cell r="G308">
            <v>0</v>
          </cell>
          <cell r="H308" t="str">
            <v>SAPN1024</v>
          </cell>
          <cell r="I308" t="str">
            <v>Chip16</v>
          </cell>
          <cell r="M308">
            <v>0</v>
          </cell>
          <cell r="P308">
            <v>0</v>
          </cell>
        </row>
        <row r="309">
          <cell r="F309" t="str">
            <v>P02F030A094</v>
          </cell>
          <cell r="G309">
            <v>0</v>
          </cell>
          <cell r="H309" t="str">
            <v>SAPN1032</v>
          </cell>
          <cell r="I309" t="str">
            <v>Chip19</v>
          </cell>
          <cell r="M309">
            <v>0</v>
          </cell>
          <cell r="P309">
            <v>0</v>
          </cell>
        </row>
        <row r="310">
          <cell r="F310" t="str">
            <v>P01F201A035</v>
          </cell>
          <cell r="H310" t="str">
            <v xml:space="preserve">SAPN1101  </v>
          </cell>
          <cell r="I310" t="str">
            <v>Chip30</v>
          </cell>
          <cell r="L310" t="e">
            <v>#N/A</v>
          </cell>
          <cell r="M310">
            <v>0</v>
          </cell>
          <cell r="P310">
            <v>0</v>
          </cell>
        </row>
        <row r="311">
          <cell r="F311" t="str">
            <v>P07F010A041</v>
          </cell>
          <cell r="H311" t="str">
            <v xml:space="preserve">SAPN1103 </v>
          </cell>
          <cell r="I311" t="str">
            <v>Chip29</v>
          </cell>
          <cell r="L311" t="str">
            <v>PPB</v>
          </cell>
          <cell r="M311">
            <v>0</v>
          </cell>
          <cell r="P311">
            <v>0</v>
          </cell>
        </row>
        <row r="312">
          <cell r="F312" t="str">
            <v>P07F009A035</v>
          </cell>
          <cell r="H312" t="str">
            <v>SAPN1107</v>
          </cell>
          <cell r="I312" t="str">
            <v>Chip28</v>
          </cell>
          <cell r="L312" t="str">
            <v>PPB</v>
          </cell>
          <cell r="M312">
            <v>0</v>
          </cell>
          <cell r="P312">
            <v>0</v>
          </cell>
        </row>
        <row r="313">
          <cell r="F313" t="str">
            <v>P07F003A053</v>
          </cell>
          <cell r="G313">
            <v>0</v>
          </cell>
          <cell r="H313" t="str">
            <v>SAPN1115</v>
          </cell>
          <cell r="I313" t="str">
            <v>Chip45</v>
          </cell>
          <cell r="M313">
            <v>0</v>
          </cell>
          <cell r="P313">
            <v>0</v>
          </cell>
        </row>
        <row r="314">
          <cell r="F314" t="str">
            <v>P07F006A109</v>
          </cell>
          <cell r="H314" t="str">
            <v xml:space="preserve">SAPN1120 </v>
          </cell>
          <cell r="I314" t="str">
            <v>Chip26</v>
          </cell>
          <cell r="L314" t="str">
            <v>PB</v>
          </cell>
          <cell r="M314">
            <v>0</v>
          </cell>
          <cell r="P314">
            <v>0</v>
          </cell>
        </row>
        <row r="315">
          <cell r="F315" t="str">
            <v>P07F003A072</v>
          </cell>
          <cell r="H315" t="str">
            <v>SAPN1124</v>
          </cell>
          <cell r="I315" t="str">
            <v>Chip25</v>
          </cell>
          <cell r="L315" t="str">
            <v>PB</v>
          </cell>
          <cell r="M315">
            <v>0</v>
          </cell>
          <cell r="P315">
            <v>0</v>
          </cell>
        </row>
        <row r="316">
          <cell r="F316" t="str">
            <v>P01F203A031</v>
          </cell>
          <cell r="G316">
            <v>0</v>
          </cell>
          <cell r="H316" t="str">
            <v>SAPN1126</v>
          </cell>
          <cell r="I316" t="str">
            <v>Chip31</v>
          </cell>
          <cell r="M316">
            <v>0</v>
          </cell>
          <cell r="P316">
            <v>0</v>
          </cell>
        </row>
        <row r="317">
          <cell r="F317" t="str">
            <v>P07F008A029</v>
          </cell>
          <cell r="G317">
            <v>0</v>
          </cell>
          <cell r="H317" t="str">
            <v>SAPN1127</v>
          </cell>
          <cell r="I317" t="str">
            <v>Chip27</v>
          </cell>
          <cell r="M317">
            <v>0</v>
          </cell>
          <cell r="P317">
            <v>0</v>
          </cell>
        </row>
        <row r="318">
          <cell r="F318" t="str">
            <v>P07F001A082</v>
          </cell>
          <cell r="H318" t="str">
            <v xml:space="preserve">SAPN1128 </v>
          </cell>
          <cell r="I318" t="str">
            <v>Chip24</v>
          </cell>
          <cell r="L318" t="str">
            <v>PB</v>
          </cell>
          <cell r="M318">
            <v>0</v>
          </cell>
          <cell r="P318">
            <v>0</v>
          </cell>
        </row>
        <row r="319">
          <cell r="F319" t="str">
            <v>P07F001A021</v>
          </cell>
          <cell r="G319">
            <v>0</v>
          </cell>
          <cell r="H319" t="str">
            <v>SAPN1132</v>
          </cell>
          <cell r="I319" t="str">
            <v>Chip23</v>
          </cell>
          <cell r="M319">
            <v>0</v>
          </cell>
          <cell r="P319">
            <v>0</v>
          </cell>
        </row>
        <row r="320">
          <cell r="F320" t="e">
            <v>#N/A</v>
          </cell>
          <cell r="G320" t="str">
            <v>datos chilling</v>
          </cell>
          <cell r="H320" t="str">
            <v>paraguayo sense etiqueta</v>
          </cell>
          <cell r="I320">
            <v>0</v>
          </cell>
          <cell r="J320">
            <v>2016</v>
          </cell>
          <cell r="L320" t="e">
            <v>#N/A</v>
          </cell>
        </row>
        <row r="321">
          <cell r="F321" t="e">
            <v>#N/A</v>
          </cell>
          <cell r="G321" t="str">
            <v>datos chilling</v>
          </cell>
          <cell r="H321" t="str">
            <v>SAPN0703B</v>
          </cell>
          <cell r="I321">
            <v>0</v>
          </cell>
          <cell r="J321">
            <v>2016</v>
          </cell>
          <cell r="L321" t="e">
            <v>#N/A</v>
          </cell>
        </row>
        <row r="322">
          <cell r="F322" t="str">
            <v>P01F009A069</v>
          </cell>
          <cell r="G322" t="str">
            <v>datos chilling</v>
          </cell>
          <cell r="H322" t="str">
            <v>SAPN0705</v>
          </cell>
          <cell r="I322">
            <v>0</v>
          </cell>
          <cell r="J322">
            <v>2016</v>
          </cell>
          <cell r="L322" t="str">
            <v>NB</v>
          </cell>
          <cell r="M322">
            <v>0</v>
          </cell>
          <cell r="P322">
            <v>0</v>
          </cell>
        </row>
        <row r="323">
          <cell r="F323" t="str">
            <v>P01F013A001</v>
          </cell>
          <cell r="G323" t="str">
            <v>datos chilling</v>
          </cell>
          <cell r="H323" t="str">
            <v>SAPN0708</v>
          </cell>
          <cell r="I323">
            <v>0</v>
          </cell>
          <cell r="J323">
            <v>2016</v>
          </cell>
          <cell r="L323" t="str">
            <v>NG</v>
          </cell>
        </row>
        <row r="324">
          <cell r="F324" t="str">
            <v>P01F011A002</v>
          </cell>
          <cell r="G324" t="str">
            <v>datos chilling</v>
          </cell>
          <cell r="H324" t="str">
            <v>SAPN0709</v>
          </cell>
          <cell r="I324">
            <v>0</v>
          </cell>
          <cell r="J324">
            <v>2016</v>
          </cell>
          <cell r="L324" t="str">
            <v>NG</v>
          </cell>
          <cell r="M324">
            <v>0</v>
          </cell>
          <cell r="P324">
            <v>0</v>
          </cell>
        </row>
        <row r="325">
          <cell r="F325" t="str">
            <v>P01F004A035</v>
          </cell>
          <cell r="G325" t="str">
            <v>datos chilling</v>
          </cell>
          <cell r="H325" t="str">
            <v>SAPN0801</v>
          </cell>
          <cell r="I325">
            <v>0</v>
          </cell>
          <cell r="J325">
            <v>2016</v>
          </cell>
          <cell r="L325" t="str">
            <v>PG</v>
          </cell>
          <cell r="M325">
            <v>0</v>
          </cell>
          <cell r="P325">
            <v>0</v>
          </cell>
        </row>
        <row r="326">
          <cell r="F326" t="str">
            <v>P01F005A069</v>
          </cell>
          <cell r="G326" t="str">
            <v>datos chilling</v>
          </cell>
          <cell r="H326" t="str">
            <v>SAPN0802</v>
          </cell>
          <cell r="I326">
            <v>0</v>
          </cell>
          <cell r="J326">
            <v>2016</v>
          </cell>
          <cell r="L326" t="str">
            <v>NB</v>
          </cell>
        </row>
        <row r="327">
          <cell r="F327" t="str">
            <v>P01F007A035</v>
          </cell>
          <cell r="G327" t="str">
            <v>datos chilling</v>
          </cell>
          <cell r="H327" t="str">
            <v>SAPN0805</v>
          </cell>
          <cell r="I327">
            <v>0</v>
          </cell>
          <cell r="J327">
            <v>2016</v>
          </cell>
          <cell r="L327" t="str">
            <v>NB</v>
          </cell>
        </row>
        <row r="328">
          <cell r="F328" t="str">
            <v>P01F008A007</v>
          </cell>
          <cell r="G328" t="str">
            <v>datos chilling</v>
          </cell>
          <cell r="H328" t="str">
            <v>SAPN0807</v>
          </cell>
          <cell r="I328">
            <v>0</v>
          </cell>
          <cell r="J328">
            <v>2016</v>
          </cell>
          <cell r="L328" t="str">
            <v>PB</v>
          </cell>
          <cell r="M328">
            <v>0</v>
          </cell>
          <cell r="P328">
            <v>0</v>
          </cell>
        </row>
        <row r="329">
          <cell r="F329" t="str">
            <v>P01F031A070</v>
          </cell>
          <cell r="G329" t="str">
            <v>datos chilling</v>
          </cell>
          <cell r="H329" t="str">
            <v>SAPN0812</v>
          </cell>
          <cell r="I329">
            <v>0</v>
          </cell>
          <cell r="J329">
            <v>2016</v>
          </cell>
          <cell r="L329" t="str">
            <v>PG</v>
          </cell>
        </row>
        <row r="330">
          <cell r="F330" t="str">
            <v>P02F006A004</v>
          </cell>
          <cell r="G330" t="str">
            <v>datos chilling</v>
          </cell>
          <cell r="H330" t="str">
            <v>SAPN0821</v>
          </cell>
          <cell r="I330">
            <v>0</v>
          </cell>
          <cell r="J330">
            <v>2016</v>
          </cell>
          <cell r="L330" t="str">
            <v>NG</v>
          </cell>
          <cell r="M330">
            <v>0</v>
          </cell>
          <cell r="P330">
            <v>0</v>
          </cell>
        </row>
        <row r="331">
          <cell r="F331" t="str">
            <v>P02F006A043</v>
          </cell>
          <cell r="G331" t="str">
            <v>datos chilling</v>
          </cell>
          <cell r="H331" t="str">
            <v>SAPN0822</v>
          </cell>
          <cell r="I331">
            <v>0</v>
          </cell>
          <cell r="J331">
            <v>2016</v>
          </cell>
          <cell r="L331" t="str">
            <v>NG</v>
          </cell>
          <cell r="M331">
            <v>0</v>
          </cell>
          <cell r="P331">
            <v>0</v>
          </cell>
        </row>
        <row r="332">
          <cell r="F332" t="str">
            <v>P02F027A128</v>
          </cell>
          <cell r="G332" t="str">
            <v>datos chilling</v>
          </cell>
          <cell r="H332" t="str">
            <v>SAPN0905</v>
          </cell>
          <cell r="I332">
            <v>0</v>
          </cell>
          <cell r="J332">
            <v>2016</v>
          </cell>
          <cell r="L332" t="str">
            <v>NG</v>
          </cell>
        </row>
        <row r="333">
          <cell r="F333" t="str">
            <v>P02F017A010</v>
          </cell>
          <cell r="G333" t="str">
            <v>datos chilling</v>
          </cell>
          <cell r="H333" t="str">
            <v>SAPN0909</v>
          </cell>
          <cell r="I333">
            <v>0</v>
          </cell>
          <cell r="J333">
            <v>2016</v>
          </cell>
          <cell r="L333" t="str">
            <v>NG</v>
          </cell>
        </row>
        <row r="334">
          <cell r="F334" t="str">
            <v>P02F016A136</v>
          </cell>
          <cell r="G334" t="str">
            <v>datos chilling</v>
          </cell>
          <cell r="H334" t="str">
            <v>SAPN0910</v>
          </cell>
          <cell r="I334">
            <v>0</v>
          </cell>
          <cell r="J334">
            <v>2016</v>
          </cell>
          <cell r="L334" t="str">
            <v>NG</v>
          </cell>
          <cell r="M334">
            <v>0</v>
          </cell>
          <cell r="P334">
            <v>0</v>
          </cell>
        </row>
        <row r="335">
          <cell r="F335" t="str">
            <v>P01F027A066</v>
          </cell>
          <cell r="G335" t="str">
            <v>datos chilling</v>
          </cell>
          <cell r="H335" t="str">
            <v>SAPN0911</v>
          </cell>
          <cell r="I335">
            <v>0</v>
          </cell>
          <cell r="J335">
            <v>2016</v>
          </cell>
          <cell r="L335" t="str">
            <v>NB</v>
          </cell>
          <cell r="M335">
            <v>0</v>
          </cell>
          <cell r="P335">
            <v>0</v>
          </cell>
        </row>
        <row r="336">
          <cell r="F336" t="str">
            <v>P03F007A012</v>
          </cell>
          <cell r="G336" t="str">
            <v>datos chilling</v>
          </cell>
          <cell r="H336" t="str">
            <v>SAPN0916</v>
          </cell>
          <cell r="I336">
            <v>0</v>
          </cell>
          <cell r="J336">
            <v>2016</v>
          </cell>
          <cell r="L336" t="str">
            <v>NB</v>
          </cell>
          <cell r="M336">
            <v>0</v>
          </cell>
          <cell r="P336">
            <v>0</v>
          </cell>
        </row>
        <row r="337">
          <cell r="F337" t="str">
            <v>P03F005A078</v>
          </cell>
          <cell r="G337" t="str">
            <v>datos chilling</v>
          </cell>
          <cell r="H337" t="str">
            <v>SAPN0919</v>
          </cell>
          <cell r="I337">
            <v>0</v>
          </cell>
          <cell r="J337">
            <v>2016</v>
          </cell>
          <cell r="L337" t="str">
            <v>PG</v>
          </cell>
          <cell r="M337">
            <v>0</v>
          </cell>
          <cell r="P337">
            <v>0</v>
          </cell>
        </row>
        <row r="338">
          <cell r="F338" t="str">
            <v>P03F010A054</v>
          </cell>
          <cell r="G338" t="str">
            <v>datos chilling</v>
          </cell>
          <cell r="H338" t="str">
            <v>SAPN0923</v>
          </cell>
          <cell r="I338">
            <v>0</v>
          </cell>
          <cell r="J338">
            <v>2016</v>
          </cell>
          <cell r="L338" t="str">
            <v>PG</v>
          </cell>
        </row>
        <row r="339">
          <cell r="F339" t="str">
            <v>P03F006A011</v>
          </cell>
          <cell r="G339" t="str">
            <v>datos chilling</v>
          </cell>
          <cell r="H339" t="str">
            <v>SAPN0924</v>
          </cell>
          <cell r="I339">
            <v>0</v>
          </cell>
          <cell r="J339">
            <v>2016</v>
          </cell>
          <cell r="L339" t="str">
            <v>PG</v>
          </cell>
          <cell r="M339">
            <v>0</v>
          </cell>
          <cell r="P339">
            <v>0</v>
          </cell>
        </row>
        <row r="340">
          <cell r="F340" t="str">
            <v>P02F022A134</v>
          </cell>
          <cell r="G340" t="str">
            <v>datos chilling</v>
          </cell>
          <cell r="H340" t="str">
            <v>SAPN0926</v>
          </cell>
          <cell r="I340">
            <v>0</v>
          </cell>
          <cell r="J340">
            <v>2016</v>
          </cell>
          <cell r="L340" t="str">
            <v>PB</v>
          </cell>
        </row>
        <row r="341">
          <cell r="F341" t="str">
            <v>P07F001A096</v>
          </cell>
          <cell r="G341" t="str">
            <v>datos chilling</v>
          </cell>
          <cell r="H341" t="str">
            <v>SAPN1002</v>
          </cell>
          <cell r="I341">
            <v>0</v>
          </cell>
          <cell r="J341">
            <v>2016</v>
          </cell>
          <cell r="L341" t="str">
            <v>NPB</v>
          </cell>
        </row>
        <row r="342">
          <cell r="F342" t="str">
            <v>P03F010A076</v>
          </cell>
          <cell r="G342" t="str">
            <v>datos chilling</v>
          </cell>
          <cell r="H342" t="str">
            <v>SAPN1012</v>
          </cell>
          <cell r="I342">
            <v>0</v>
          </cell>
          <cell r="J342">
            <v>2016</v>
          </cell>
          <cell r="L342" t="str">
            <v>PG</v>
          </cell>
        </row>
        <row r="343">
          <cell r="F343" t="str">
            <v>P03F010A041</v>
          </cell>
          <cell r="G343" t="str">
            <v>datos chilling</v>
          </cell>
          <cell r="H343" t="str">
            <v>SAPN1013</v>
          </cell>
          <cell r="I343">
            <v>0</v>
          </cell>
          <cell r="J343">
            <v>2016</v>
          </cell>
          <cell r="L343" t="str">
            <v>PG</v>
          </cell>
        </row>
        <row r="344">
          <cell r="F344" t="str">
            <v>P03F025A025</v>
          </cell>
          <cell r="G344" t="str">
            <v>datos chilling</v>
          </cell>
          <cell r="H344" t="str">
            <v>SAPN1015</v>
          </cell>
          <cell r="I344">
            <v>0</v>
          </cell>
          <cell r="J344">
            <v>2016</v>
          </cell>
          <cell r="L344" t="str">
            <v>PB</v>
          </cell>
        </row>
        <row r="345">
          <cell r="F345" t="str">
            <v>P07F001A026</v>
          </cell>
          <cell r="G345" t="str">
            <v>datos chilling</v>
          </cell>
          <cell r="H345" t="str">
            <v>SAPN1017</v>
          </cell>
          <cell r="I345">
            <v>0</v>
          </cell>
          <cell r="J345">
            <v>2016</v>
          </cell>
          <cell r="L345" t="str">
            <v>NB</v>
          </cell>
        </row>
        <row r="346">
          <cell r="F346" t="str">
            <v>P03F031A086</v>
          </cell>
          <cell r="G346" t="str">
            <v>datos chilling</v>
          </cell>
          <cell r="H346" t="str">
            <v>SAPN1022</v>
          </cell>
          <cell r="I346">
            <v>0</v>
          </cell>
          <cell r="J346">
            <v>2016</v>
          </cell>
          <cell r="L346" t="str">
            <v>NG</v>
          </cell>
          <cell r="M346">
            <v>0</v>
          </cell>
          <cell r="P346">
            <v>0</v>
          </cell>
        </row>
        <row r="347">
          <cell r="F347" t="str">
            <v>P02F025A103</v>
          </cell>
          <cell r="G347" t="str">
            <v>datos chilling</v>
          </cell>
          <cell r="H347" t="str">
            <v>SAPN1024</v>
          </cell>
          <cell r="I347">
            <v>0</v>
          </cell>
          <cell r="J347">
            <v>2016</v>
          </cell>
          <cell r="L347" t="str">
            <v>NG</v>
          </cell>
          <cell r="M347">
            <v>0</v>
          </cell>
          <cell r="P347">
            <v>0</v>
          </cell>
        </row>
        <row r="348">
          <cell r="F348" t="str">
            <v>P02F030A094</v>
          </cell>
          <cell r="G348" t="str">
            <v>datos chilling</v>
          </cell>
          <cell r="H348" t="str">
            <v>SAPN1032</v>
          </cell>
          <cell r="I348">
            <v>0</v>
          </cell>
          <cell r="J348">
            <v>2016</v>
          </cell>
          <cell r="L348" t="str">
            <v>NG</v>
          </cell>
          <cell r="M348">
            <v>0</v>
          </cell>
          <cell r="P348">
            <v>0</v>
          </cell>
        </row>
        <row r="349">
          <cell r="F349" t="str">
            <v>P02F031A059</v>
          </cell>
          <cell r="G349" t="str">
            <v>datos chilling</v>
          </cell>
          <cell r="H349" t="str">
            <v>SAPN1033</v>
          </cell>
          <cell r="I349">
            <v>0</v>
          </cell>
          <cell r="J349">
            <v>2016</v>
          </cell>
          <cell r="L349" t="str">
            <v>NG</v>
          </cell>
        </row>
        <row r="350">
          <cell r="F350" t="e">
            <v>#N/A</v>
          </cell>
          <cell r="G350" t="str">
            <v>datos chilling</v>
          </cell>
          <cell r="H350" t="str">
            <v>SAPN1103</v>
          </cell>
          <cell r="I350">
            <v>0</v>
          </cell>
          <cell r="J350">
            <v>2016</v>
          </cell>
          <cell r="L350" t="e">
            <v>#N/A</v>
          </cell>
        </row>
        <row r="351">
          <cell r="F351" t="str">
            <v>P07F005A076</v>
          </cell>
          <cell r="G351" t="str">
            <v>datos chilling</v>
          </cell>
          <cell r="H351" t="str">
            <v>SAPN1114</v>
          </cell>
          <cell r="I351">
            <v>0</v>
          </cell>
          <cell r="J351">
            <v>2016</v>
          </cell>
          <cell r="L351" t="str">
            <v>PG</v>
          </cell>
        </row>
        <row r="352">
          <cell r="F352" t="str">
            <v>P07F003A053</v>
          </cell>
          <cell r="G352" t="str">
            <v>datos chilling</v>
          </cell>
          <cell r="H352" t="str">
            <v>SAPN1115</v>
          </cell>
          <cell r="I352">
            <v>0</v>
          </cell>
          <cell r="J352">
            <v>2016</v>
          </cell>
          <cell r="L352" t="str">
            <v>PG</v>
          </cell>
          <cell r="M352">
            <v>0</v>
          </cell>
          <cell r="P352">
            <v>0</v>
          </cell>
        </row>
        <row r="353">
          <cell r="F353" t="str">
            <v>P01F202A057</v>
          </cell>
          <cell r="G353" t="str">
            <v>datos chilling</v>
          </cell>
          <cell r="H353" t="str">
            <v>SAPN1116</v>
          </cell>
          <cell r="I353">
            <v>0</v>
          </cell>
          <cell r="J353">
            <v>2016</v>
          </cell>
          <cell r="L353" t="str">
            <v>PG</v>
          </cell>
        </row>
        <row r="354">
          <cell r="F354" t="str">
            <v>P01F202A044</v>
          </cell>
          <cell r="G354" t="str">
            <v>datos chilling</v>
          </cell>
          <cell r="H354" t="str">
            <v>SAPN1117</v>
          </cell>
          <cell r="I354">
            <v>0</v>
          </cell>
          <cell r="J354">
            <v>2016</v>
          </cell>
          <cell r="L354" t="str">
            <v>PG</v>
          </cell>
        </row>
        <row r="355">
          <cell r="F355" t="e">
            <v>#N/A</v>
          </cell>
          <cell r="G355" t="str">
            <v>datos chilling</v>
          </cell>
          <cell r="H355" t="str">
            <v>SAPN1120</v>
          </cell>
          <cell r="I355">
            <v>0</v>
          </cell>
          <cell r="J355">
            <v>2016</v>
          </cell>
          <cell r="L355" t="e">
            <v>#N/A</v>
          </cell>
        </row>
        <row r="356">
          <cell r="F356" t="str">
            <v>P07F003A072</v>
          </cell>
          <cell r="G356" t="str">
            <v>datos chilling</v>
          </cell>
          <cell r="H356" t="str">
            <v>SAPN1124</v>
          </cell>
          <cell r="I356">
            <v>0</v>
          </cell>
          <cell r="J356">
            <v>2016</v>
          </cell>
          <cell r="L356" t="str">
            <v>PB</v>
          </cell>
        </row>
        <row r="357">
          <cell r="F357" t="str">
            <v>P01F203A031</v>
          </cell>
          <cell r="G357" t="str">
            <v>datos chilling</v>
          </cell>
          <cell r="H357" t="str">
            <v>SAPN1126</v>
          </cell>
          <cell r="I357">
            <v>0</v>
          </cell>
          <cell r="J357">
            <v>2016</v>
          </cell>
          <cell r="L357" t="str">
            <v>PB</v>
          </cell>
          <cell r="M357">
            <v>0</v>
          </cell>
          <cell r="P357">
            <v>0</v>
          </cell>
        </row>
        <row r="358">
          <cell r="F358" t="str">
            <v>P07F008A029</v>
          </cell>
          <cell r="G358" t="str">
            <v>datos chilling</v>
          </cell>
          <cell r="H358" t="str">
            <v>SAPN1127</v>
          </cell>
          <cell r="I358">
            <v>0</v>
          </cell>
          <cell r="J358">
            <v>2016</v>
          </cell>
          <cell r="L358" t="str">
            <v>PB</v>
          </cell>
          <cell r="M358">
            <v>0</v>
          </cell>
          <cell r="P358">
            <v>0</v>
          </cell>
        </row>
        <row r="359">
          <cell r="F359" t="e">
            <v>#N/A</v>
          </cell>
          <cell r="G359" t="str">
            <v>datos chilling</v>
          </cell>
          <cell r="H359" t="str">
            <v>SAPN1128</v>
          </cell>
          <cell r="I359">
            <v>0</v>
          </cell>
          <cell r="J359">
            <v>2016</v>
          </cell>
          <cell r="L359" t="e">
            <v>#N/A</v>
          </cell>
        </row>
        <row r="360">
          <cell r="F360" t="str">
            <v>P07F001A021</v>
          </cell>
          <cell r="G360" t="str">
            <v>datos chilling</v>
          </cell>
          <cell r="H360" t="str">
            <v>SAPN1132</v>
          </cell>
          <cell r="I360">
            <v>0</v>
          </cell>
          <cell r="J360">
            <v>2016</v>
          </cell>
          <cell r="L360" t="str">
            <v>NB</v>
          </cell>
          <cell r="M360">
            <v>0</v>
          </cell>
          <cell r="P360">
            <v>0</v>
          </cell>
        </row>
        <row r="361">
          <cell r="F361" t="e">
            <v>#N/A</v>
          </cell>
          <cell r="G361" t="str">
            <v>datos chilling</v>
          </cell>
          <cell r="H361" t="str">
            <v>SAPN1140</v>
          </cell>
          <cell r="I361">
            <v>0</v>
          </cell>
          <cell r="J361">
            <v>2016</v>
          </cell>
          <cell r="L361" t="e">
            <v>#N/A</v>
          </cell>
        </row>
        <row r="362">
          <cell r="F362" t="str">
            <v>P03F032A071</v>
          </cell>
          <cell r="G362" t="str">
            <v>datos chilling</v>
          </cell>
          <cell r="H362" t="str">
            <v>SAPN1149</v>
          </cell>
          <cell r="I362">
            <v>0</v>
          </cell>
          <cell r="J362">
            <v>2016</v>
          </cell>
          <cell r="L362" t="str">
            <v>NG</v>
          </cell>
        </row>
        <row r="363">
          <cell r="F363" t="e">
            <v>#N/A</v>
          </cell>
          <cell r="G363" t="str">
            <v>datos chilling</v>
          </cell>
          <cell r="H363" t="str">
            <v>SAPN1201</v>
          </cell>
          <cell r="I363">
            <v>0</v>
          </cell>
          <cell r="J363">
            <v>2016</v>
          </cell>
          <cell r="L363" t="e">
            <v>#N/A</v>
          </cell>
        </row>
        <row r="364">
          <cell r="F364" t="str">
            <v>P01F221A006</v>
          </cell>
          <cell r="G364" t="str">
            <v>datos chilling</v>
          </cell>
          <cell r="H364" t="str">
            <v>SAPN1202</v>
          </cell>
          <cell r="I364">
            <v>0</v>
          </cell>
          <cell r="J364">
            <v>2016</v>
          </cell>
          <cell r="L364" t="str">
            <v>PPG</v>
          </cell>
        </row>
        <row r="365">
          <cell r="F365" t="str">
            <v>P01F225A089</v>
          </cell>
          <cell r="G365" t="str">
            <v>datos chilling</v>
          </cell>
          <cell r="H365" t="str">
            <v>SAPN1213</v>
          </cell>
          <cell r="I365">
            <v>0</v>
          </cell>
          <cell r="J365">
            <v>2016</v>
          </cell>
          <cell r="L365" t="str">
            <v>PPB</v>
          </cell>
        </row>
        <row r="366">
          <cell r="F366" t="str">
            <v>P01F225A079</v>
          </cell>
          <cell r="G366" t="str">
            <v>datos chilling</v>
          </cell>
          <cell r="H366" t="str">
            <v>SAPN1214</v>
          </cell>
          <cell r="I366">
            <v>0</v>
          </cell>
          <cell r="J366">
            <v>2016</v>
          </cell>
          <cell r="L366" t="str">
            <v>PPB</v>
          </cell>
        </row>
        <row r="367">
          <cell r="F367" t="str">
            <v>P01F205A008</v>
          </cell>
          <cell r="G367" t="str">
            <v>datos chilling</v>
          </cell>
          <cell r="H367" t="str">
            <v>SAPN1215</v>
          </cell>
          <cell r="I367">
            <v>0</v>
          </cell>
          <cell r="J367">
            <v>2016</v>
          </cell>
          <cell r="L367" t="str">
            <v>PPB</v>
          </cell>
        </row>
        <row r="368">
          <cell r="F368" t="str">
            <v>P01F220A109</v>
          </cell>
          <cell r="G368" t="str">
            <v>datos chilling</v>
          </cell>
          <cell r="H368" t="str">
            <v>SAPN1217</v>
          </cell>
          <cell r="I368">
            <v>0</v>
          </cell>
          <cell r="J368">
            <v>2016</v>
          </cell>
          <cell r="L368" t="str">
            <v>PPB</v>
          </cell>
        </row>
        <row r="369">
          <cell r="F369" t="str">
            <v>P01F225A095</v>
          </cell>
          <cell r="G369" t="str">
            <v>datos chilling</v>
          </cell>
          <cell r="H369" t="str">
            <v>SAPN1218</v>
          </cell>
          <cell r="I369">
            <v>0</v>
          </cell>
          <cell r="J369">
            <v>2016</v>
          </cell>
          <cell r="L369" t="str">
            <v>PPB</v>
          </cell>
        </row>
        <row r="370">
          <cell r="F370" t="str">
            <v>P01F225A092</v>
          </cell>
          <cell r="G370" t="str">
            <v>datos chilling</v>
          </cell>
          <cell r="H370" t="str">
            <v>SAPN1219</v>
          </cell>
          <cell r="I370">
            <v>0</v>
          </cell>
          <cell r="J370">
            <v>2016</v>
          </cell>
          <cell r="L370" t="str">
            <v>PPB</v>
          </cell>
        </row>
        <row r="371">
          <cell r="F371" t="str">
            <v>P01F220A006</v>
          </cell>
          <cell r="G371" t="str">
            <v>datos chilling</v>
          </cell>
          <cell r="H371" t="str">
            <v>SAPN1221</v>
          </cell>
          <cell r="I371">
            <v>0</v>
          </cell>
          <cell r="J371">
            <v>2016</v>
          </cell>
          <cell r="L371" t="str">
            <v>PPB</v>
          </cell>
        </row>
        <row r="372">
          <cell r="F372" t="str">
            <v>P01F225A084</v>
          </cell>
          <cell r="G372" t="str">
            <v>datos chilling</v>
          </cell>
          <cell r="H372" t="str">
            <v>SAPN1222</v>
          </cell>
          <cell r="I372">
            <v>0</v>
          </cell>
          <cell r="J372">
            <v>2016</v>
          </cell>
          <cell r="L372" t="str">
            <v>PPB</v>
          </cell>
        </row>
        <row r="373">
          <cell r="F373" t="str">
            <v>P01F210A061</v>
          </cell>
          <cell r="G373" t="str">
            <v>datos chilling</v>
          </cell>
          <cell r="H373" t="str">
            <v>SAPN1226</v>
          </cell>
          <cell r="I373">
            <v>0</v>
          </cell>
          <cell r="J373">
            <v>2016</v>
          </cell>
          <cell r="L373" t="str">
            <v>NPB</v>
          </cell>
        </row>
        <row r="374">
          <cell r="F374" t="str">
            <v>P01F213A018</v>
          </cell>
          <cell r="G374" t="str">
            <v>datos chilling</v>
          </cell>
          <cell r="H374" t="str">
            <v>SAPN1231</v>
          </cell>
          <cell r="I374">
            <v>0</v>
          </cell>
          <cell r="J374">
            <v>2016</v>
          </cell>
          <cell r="L374" t="str">
            <v>PAVIA</v>
          </cell>
        </row>
        <row r="375">
          <cell r="F375" t="str">
            <v>P01F210A089</v>
          </cell>
          <cell r="G375" t="str">
            <v>datos chilling</v>
          </cell>
          <cell r="H375" t="str">
            <v>SAPN1232</v>
          </cell>
          <cell r="I375">
            <v>0</v>
          </cell>
          <cell r="J375">
            <v>2016</v>
          </cell>
          <cell r="L375" t="str">
            <v>PG</v>
          </cell>
        </row>
        <row r="376">
          <cell r="F376" t="str">
            <v>P01F216A115</v>
          </cell>
          <cell r="G376" t="str">
            <v>datos chilling</v>
          </cell>
          <cell r="H376" t="str">
            <v>SAPN1234</v>
          </cell>
          <cell r="I376">
            <v>0</v>
          </cell>
          <cell r="J376">
            <v>2016</v>
          </cell>
          <cell r="L376" t="str">
            <v>PG</v>
          </cell>
        </row>
        <row r="377">
          <cell r="F377" t="e">
            <v>#N/A</v>
          </cell>
          <cell r="G377" t="str">
            <v>datos chilling</v>
          </cell>
          <cell r="H377" t="str">
            <v>SAPN1235</v>
          </cell>
          <cell r="I377">
            <v>0</v>
          </cell>
          <cell r="J377">
            <v>2016</v>
          </cell>
          <cell r="L377" t="e">
            <v>#N/A</v>
          </cell>
        </row>
        <row r="378">
          <cell r="F378" t="str">
            <v>P01F203A030</v>
          </cell>
          <cell r="G378" t="str">
            <v>datos chilling</v>
          </cell>
          <cell r="H378" t="str">
            <v>SAPN1236</v>
          </cell>
          <cell r="I378">
            <v>0</v>
          </cell>
          <cell r="J378">
            <v>2016</v>
          </cell>
          <cell r="L378" t="str">
            <v>PB</v>
          </cell>
        </row>
        <row r="379">
          <cell r="F379" t="str">
            <v>P01F204A100</v>
          </cell>
          <cell r="G379" t="str">
            <v>datos chilling</v>
          </cell>
          <cell r="H379" t="str">
            <v>SAPN1237</v>
          </cell>
          <cell r="I379">
            <v>0</v>
          </cell>
          <cell r="J379">
            <v>2016</v>
          </cell>
          <cell r="L379" t="str">
            <v>PB</v>
          </cell>
        </row>
        <row r="380">
          <cell r="F380" t="str">
            <v>P01F203A051</v>
          </cell>
          <cell r="G380" t="str">
            <v>datos chilling</v>
          </cell>
          <cell r="H380" t="str">
            <v>SAPN1239</v>
          </cell>
          <cell r="I380">
            <v>0</v>
          </cell>
          <cell r="J380">
            <v>2016</v>
          </cell>
          <cell r="L380" t="str">
            <v>PB</v>
          </cell>
        </row>
        <row r="381">
          <cell r="F381" t="str">
            <v>P01F212A109</v>
          </cell>
          <cell r="G381" t="str">
            <v>datos chilling</v>
          </cell>
          <cell r="H381" t="str">
            <v>SAPN1240</v>
          </cell>
          <cell r="I381">
            <v>0</v>
          </cell>
          <cell r="J381">
            <v>2016</v>
          </cell>
          <cell r="L381" t="str">
            <v>PB</v>
          </cell>
        </row>
        <row r="382">
          <cell r="F382" t="str">
            <v>P01F204A108</v>
          </cell>
          <cell r="G382" t="str">
            <v>datos chilling</v>
          </cell>
          <cell r="H382" t="str">
            <v>SAPN1241</v>
          </cell>
          <cell r="I382">
            <v>0</v>
          </cell>
          <cell r="J382">
            <v>2016</v>
          </cell>
          <cell r="L382" t="str">
            <v>PB</v>
          </cell>
        </row>
        <row r="383">
          <cell r="F383" t="str">
            <v>P01F204A101</v>
          </cell>
          <cell r="G383" t="str">
            <v>datos chilling</v>
          </cell>
          <cell r="H383" t="str">
            <v>SAPN1242</v>
          </cell>
          <cell r="I383">
            <v>0</v>
          </cell>
          <cell r="J383">
            <v>2016</v>
          </cell>
          <cell r="L383" t="str">
            <v>PB</v>
          </cell>
        </row>
        <row r="384">
          <cell r="F384" t="str">
            <v>P01F204A075</v>
          </cell>
          <cell r="G384" t="str">
            <v>datos chilling</v>
          </cell>
          <cell r="H384" t="str">
            <v>SAPN1243</v>
          </cell>
          <cell r="I384">
            <v>0</v>
          </cell>
          <cell r="J384">
            <v>2016</v>
          </cell>
          <cell r="L384" t="str">
            <v>PB</v>
          </cell>
        </row>
        <row r="385">
          <cell r="F385" t="str">
            <v>P01F207A038</v>
          </cell>
          <cell r="G385" t="str">
            <v>datos chilling</v>
          </cell>
          <cell r="H385" t="str">
            <v>SAPN1246</v>
          </cell>
          <cell r="I385">
            <v>0</v>
          </cell>
          <cell r="J385">
            <v>2016</v>
          </cell>
          <cell r="L385" t="str">
            <v>NB</v>
          </cell>
        </row>
        <row r="386">
          <cell r="F386" t="e">
            <v>#N/A</v>
          </cell>
          <cell r="G386" t="str">
            <v>datos chilling</v>
          </cell>
          <cell r="H386" t="str">
            <v>SAPN1247</v>
          </cell>
          <cell r="I386">
            <v>0</v>
          </cell>
          <cell r="J386">
            <v>2016</v>
          </cell>
          <cell r="L386" t="e">
            <v>#N/A</v>
          </cell>
        </row>
        <row r="387">
          <cell r="F387" t="str">
            <v>P01F207A043</v>
          </cell>
          <cell r="G387" t="str">
            <v>datos chilling</v>
          </cell>
          <cell r="H387" t="str">
            <v>SAPN1248</v>
          </cell>
          <cell r="I387">
            <v>0</v>
          </cell>
          <cell r="J387">
            <v>2016</v>
          </cell>
          <cell r="L387" t="str">
            <v>NB</v>
          </cell>
        </row>
        <row r="388">
          <cell r="F388" t="str">
            <v>P01F201A114</v>
          </cell>
          <cell r="G388" t="str">
            <v>datos chilling</v>
          </cell>
          <cell r="H388" t="str">
            <v>SAPN1249</v>
          </cell>
          <cell r="I388">
            <v>0</v>
          </cell>
          <cell r="J388">
            <v>2016</v>
          </cell>
          <cell r="L388" t="str">
            <v>NB</v>
          </cell>
        </row>
        <row r="389">
          <cell r="F389" t="str">
            <v>P01F212A001</v>
          </cell>
          <cell r="G389" t="str">
            <v>datos chilling</v>
          </cell>
          <cell r="H389" t="str">
            <v>SAPN1250</v>
          </cell>
          <cell r="I389">
            <v>0</v>
          </cell>
          <cell r="J389">
            <v>2016</v>
          </cell>
          <cell r="L389" t="str">
            <v>NB</v>
          </cell>
        </row>
        <row r="390">
          <cell r="F390" t="str">
            <v>P01F222A138</v>
          </cell>
          <cell r="G390" t="str">
            <v>datos chilling</v>
          </cell>
          <cell r="H390" t="str">
            <v>SAPN1253</v>
          </cell>
          <cell r="I390">
            <v>0</v>
          </cell>
          <cell r="J390">
            <v>2016</v>
          </cell>
          <cell r="L390" t="str">
            <v>NB</v>
          </cell>
        </row>
        <row r="391">
          <cell r="F391" t="str">
            <v>P01F211A066</v>
          </cell>
          <cell r="G391" t="str">
            <v>datos chilling</v>
          </cell>
          <cell r="H391" t="str">
            <v>SAPN1255</v>
          </cell>
          <cell r="I391">
            <v>0</v>
          </cell>
          <cell r="J391">
            <v>2016</v>
          </cell>
          <cell r="L391" t="str">
            <v>NB</v>
          </cell>
        </row>
        <row r="392">
          <cell r="F392" t="str">
            <v>P01F201A099</v>
          </cell>
          <cell r="G392" t="str">
            <v>datos chilling</v>
          </cell>
          <cell r="H392" t="str">
            <v>SAPN1256</v>
          </cell>
          <cell r="I392">
            <v>0</v>
          </cell>
          <cell r="J392">
            <v>2016</v>
          </cell>
          <cell r="L392" t="str">
            <v>NB</v>
          </cell>
        </row>
        <row r="393">
          <cell r="F393" t="str">
            <v>P01F222A082</v>
          </cell>
          <cell r="G393" t="str">
            <v>datos chilling</v>
          </cell>
          <cell r="H393" t="str">
            <v>SAPN1257</v>
          </cell>
          <cell r="I393">
            <v>0</v>
          </cell>
          <cell r="J393">
            <v>2016</v>
          </cell>
          <cell r="L393" t="str">
            <v>NB</v>
          </cell>
        </row>
        <row r="394">
          <cell r="F394" t="e">
            <v>#N/A</v>
          </cell>
          <cell r="G394" t="str">
            <v>datos chilling</v>
          </cell>
          <cell r="H394" t="str">
            <v>SAPN1260</v>
          </cell>
          <cell r="I394">
            <v>0</v>
          </cell>
          <cell r="J394">
            <v>2016</v>
          </cell>
          <cell r="L394" t="e">
            <v>#N/A</v>
          </cell>
        </row>
        <row r="395">
          <cell r="F395" t="str">
            <v>P07F008A067</v>
          </cell>
          <cell r="G395" t="str">
            <v>datos chilling</v>
          </cell>
          <cell r="H395" t="str">
            <v>SAPN1261</v>
          </cell>
          <cell r="I395">
            <v>0</v>
          </cell>
          <cell r="J395">
            <v>2016</v>
          </cell>
          <cell r="L395" t="str">
            <v>NG</v>
          </cell>
        </row>
        <row r="396">
          <cell r="F396" t="str">
            <v>P01F208A143</v>
          </cell>
          <cell r="G396" t="str">
            <v>datos chilling</v>
          </cell>
          <cell r="H396" t="str">
            <v>SAPN1262</v>
          </cell>
          <cell r="I396">
            <v>0</v>
          </cell>
          <cell r="J396">
            <v>2016</v>
          </cell>
          <cell r="L396" t="str">
            <v>NG</v>
          </cell>
        </row>
        <row r="397">
          <cell r="F397" t="str">
            <v>P01F208A162</v>
          </cell>
          <cell r="G397" t="str">
            <v>datos chilling</v>
          </cell>
          <cell r="H397" t="str">
            <v>SAPN1263</v>
          </cell>
          <cell r="I397">
            <v>0</v>
          </cell>
          <cell r="J397">
            <v>2016</v>
          </cell>
          <cell r="L397" t="str">
            <v>NG</v>
          </cell>
        </row>
        <row r="398">
          <cell r="F398" t="str">
            <v>P07F008A072</v>
          </cell>
          <cell r="G398" t="str">
            <v>datos chilling</v>
          </cell>
          <cell r="H398" t="str">
            <v>SAPN1264</v>
          </cell>
          <cell r="I398">
            <v>0</v>
          </cell>
          <cell r="J398">
            <v>2016</v>
          </cell>
          <cell r="L398" t="str">
            <v>NG</v>
          </cell>
        </row>
        <row r="399">
          <cell r="F399" t="str">
            <v>P07F008A077</v>
          </cell>
          <cell r="G399" t="str">
            <v>datos chilling</v>
          </cell>
          <cell r="H399" t="str">
            <v>SAPN1265</v>
          </cell>
          <cell r="I399">
            <v>0</v>
          </cell>
          <cell r="J399">
            <v>2016</v>
          </cell>
          <cell r="L399" t="str">
            <v>NG</v>
          </cell>
        </row>
        <row r="400">
          <cell r="F400" t="str">
            <v>P01F226A049</v>
          </cell>
          <cell r="G400" t="str">
            <v>datos chilling</v>
          </cell>
          <cell r="H400" t="str">
            <v>SAPN1266</v>
          </cell>
          <cell r="I400">
            <v>0</v>
          </cell>
          <cell r="J400">
            <v>2016</v>
          </cell>
          <cell r="L400" t="str">
            <v>NG</v>
          </cell>
        </row>
        <row r="401">
          <cell r="F401" t="str">
            <v>P07F010A080</v>
          </cell>
          <cell r="G401" t="str">
            <v>datos chilling</v>
          </cell>
          <cell r="H401" t="str">
            <v>SAPN1267</v>
          </cell>
          <cell r="I401">
            <v>0</v>
          </cell>
          <cell r="J401">
            <v>2016</v>
          </cell>
          <cell r="L401" t="str">
            <v>NG</v>
          </cell>
        </row>
        <row r="402">
          <cell r="F402" t="str">
            <v>P07F010A097</v>
          </cell>
          <cell r="G402" t="str">
            <v>datos chilling</v>
          </cell>
          <cell r="H402" t="str">
            <v>SAPN1268</v>
          </cell>
          <cell r="I402">
            <v>0</v>
          </cell>
          <cell r="J402">
            <v>2016</v>
          </cell>
          <cell r="L402" t="str">
            <v>NG</v>
          </cell>
        </row>
        <row r="403">
          <cell r="F403" t="str">
            <v>P07F011A070</v>
          </cell>
          <cell r="G403" t="str">
            <v>datos chilling</v>
          </cell>
          <cell r="H403" t="str">
            <v>SAPN1269</v>
          </cell>
          <cell r="I403">
            <v>0</v>
          </cell>
          <cell r="J403">
            <v>2016</v>
          </cell>
          <cell r="L403" t="str">
            <v>NG</v>
          </cell>
        </row>
        <row r="404">
          <cell r="F404" t="str">
            <v>P01F224A005</v>
          </cell>
          <cell r="G404" t="str">
            <v>datos chilling</v>
          </cell>
          <cell r="H404" t="str">
            <v>SAPN1270</v>
          </cell>
          <cell r="I404">
            <v>0</v>
          </cell>
          <cell r="J404">
            <v>2016</v>
          </cell>
          <cell r="L404" t="str">
            <v>NG</v>
          </cell>
        </row>
        <row r="405">
          <cell r="F405" t="str">
            <v>P01F223A095</v>
          </cell>
          <cell r="G405" t="str">
            <v>datos chilling</v>
          </cell>
          <cell r="H405" t="str">
            <v>SAPN1271</v>
          </cell>
          <cell r="I405">
            <v>0</v>
          </cell>
          <cell r="J405">
            <v>2016</v>
          </cell>
          <cell r="L405" t="str">
            <v>NG</v>
          </cell>
        </row>
        <row r="406">
          <cell r="F406" t="str">
            <v>P07F010A112</v>
          </cell>
          <cell r="G406" t="str">
            <v>datos chilling</v>
          </cell>
          <cell r="H406" t="str">
            <v>SAPN1272</v>
          </cell>
          <cell r="I406">
            <v>0</v>
          </cell>
          <cell r="J406">
            <v>2016</v>
          </cell>
          <cell r="L406" t="str">
            <v>NG</v>
          </cell>
        </row>
        <row r="407">
          <cell r="F407" t="str">
            <v>P01F213A093</v>
          </cell>
          <cell r="G407" t="str">
            <v>datos chilling</v>
          </cell>
          <cell r="H407" t="str">
            <v>SAPN1274</v>
          </cell>
          <cell r="I407">
            <v>0</v>
          </cell>
          <cell r="J407">
            <v>2016</v>
          </cell>
          <cell r="L407" t="str">
            <v>NG</v>
          </cell>
        </row>
        <row r="408">
          <cell r="F408" t="str">
            <v>P01F224A058</v>
          </cell>
          <cell r="G408" t="str">
            <v>datos chilling</v>
          </cell>
          <cell r="H408" t="str">
            <v>SAPN1275</v>
          </cell>
          <cell r="I408">
            <v>0</v>
          </cell>
          <cell r="J408">
            <v>2016</v>
          </cell>
          <cell r="L408" t="str">
            <v>NG</v>
          </cell>
        </row>
        <row r="409">
          <cell r="F409" t="str">
            <v>P01F224A011</v>
          </cell>
          <cell r="G409" t="str">
            <v>datos chilling</v>
          </cell>
          <cell r="H409" t="str">
            <v>SAPN1276</v>
          </cell>
          <cell r="I409">
            <v>0</v>
          </cell>
          <cell r="J409">
            <v>2016</v>
          </cell>
          <cell r="L409" t="str">
            <v>NG</v>
          </cell>
        </row>
        <row r="410">
          <cell r="F410" t="str">
            <v>P01F202A014</v>
          </cell>
          <cell r="G410" t="str">
            <v>datos chilling</v>
          </cell>
          <cell r="H410" t="str">
            <v>SAPN1277</v>
          </cell>
          <cell r="I410">
            <v>0</v>
          </cell>
          <cell r="J410">
            <v>2016</v>
          </cell>
          <cell r="L410" t="str">
            <v>NG</v>
          </cell>
        </row>
        <row r="411">
          <cell r="F411" t="str">
            <v>P01F207A107</v>
          </cell>
          <cell r="G411" t="str">
            <v>datos chilling</v>
          </cell>
          <cell r="H411" t="str">
            <v>SAPN1302</v>
          </cell>
          <cell r="I411">
            <v>0</v>
          </cell>
          <cell r="J411">
            <v>2016</v>
          </cell>
          <cell r="L411" t="str">
            <v>NB</v>
          </cell>
        </row>
        <row r="412">
          <cell r="F412" t="str">
            <v>P02F216A073</v>
          </cell>
          <cell r="G412" t="str">
            <v>datos chilling</v>
          </cell>
          <cell r="H412" t="str">
            <v>SAPN1304</v>
          </cell>
          <cell r="I412">
            <v>0</v>
          </cell>
          <cell r="J412">
            <v>2016</v>
          </cell>
          <cell r="L412" t="str">
            <v>NB</v>
          </cell>
        </row>
        <row r="413">
          <cell r="F413" t="str">
            <v>P01F225A047</v>
          </cell>
          <cell r="G413" t="str">
            <v>datos chilling</v>
          </cell>
          <cell r="H413" t="str">
            <v>SAPN1305</v>
          </cell>
          <cell r="I413">
            <v>0</v>
          </cell>
          <cell r="J413">
            <v>2016</v>
          </cell>
          <cell r="L413" t="str">
            <v>NB</v>
          </cell>
        </row>
        <row r="414">
          <cell r="F414" t="str">
            <v>P02F203A065</v>
          </cell>
          <cell r="G414" t="str">
            <v>datos chilling</v>
          </cell>
          <cell r="H414" t="str">
            <v>SAPN1306</v>
          </cell>
          <cell r="I414">
            <v>0</v>
          </cell>
          <cell r="J414">
            <v>2016</v>
          </cell>
          <cell r="L414" t="str">
            <v>NB</v>
          </cell>
        </row>
        <row r="415">
          <cell r="F415" t="str">
            <v>P02F216A017</v>
          </cell>
          <cell r="G415" t="str">
            <v>datos chilling</v>
          </cell>
          <cell r="H415" t="str">
            <v>SAPN1317</v>
          </cell>
          <cell r="I415">
            <v>0</v>
          </cell>
          <cell r="J415">
            <v>2016</v>
          </cell>
          <cell r="L415" t="str">
            <v>NG</v>
          </cell>
        </row>
        <row r="416">
          <cell r="F416" t="str">
            <v>P01F224A065</v>
          </cell>
          <cell r="G416" t="str">
            <v>datos chilling</v>
          </cell>
          <cell r="H416" t="str">
            <v>SAPN1328</v>
          </cell>
          <cell r="I416">
            <v>0</v>
          </cell>
          <cell r="J416">
            <v>2016</v>
          </cell>
          <cell r="L416" t="str">
            <v>NG</v>
          </cell>
        </row>
        <row r="417">
          <cell r="F417" t="str">
            <v>P01F214A090</v>
          </cell>
          <cell r="G417" t="str">
            <v>datos chilling</v>
          </cell>
          <cell r="H417" t="str">
            <v>SAPN1329</v>
          </cell>
          <cell r="I417">
            <v>0</v>
          </cell>
          <cell r="J417">
            <v>2016</v>
          </cell>
          <cell r="L417" t="str">
            <v>NG</v>
          </cell>
        </row>
        <row r="418">
          <cell r="F418" t="str">
            <v>P02F212A029</v>
          </cell>
          <cell r="G418" t="str">
            <v>datos chilling</v>
          </cell>
          <cell r="H418" t="str">
            <v>SAPN1336</v>
          </cell>
          <cell r="I418">
            <v>0</v>
          </cell>
          <cell r="J418">
            <v>2016</v>
          </cell>
          <cell r="L418" t="str">
            <v>NPB</v>
          </cell>
        </row>
        <row r="419">
          <cell r="F419" t="str">
            <v>P02F216A041</v>
          </cell>
          <cell r="G419" t="str">
            <v>datos chilling</v>
          </cell>
          <cell r="H419" t="str">
            <v>SAPN1337</v>
          </cell>
          <cell r="I419">
            <v>0</v>
          </cell>
          <cell r="J419">
            <v>2016</v>
          </cell>
          <cell r="L419" t="str">
            <v>PB</v>
          </cell>
        </row>
        <row r="420">
          <cell r="F420" t="str">
            <v>P02F216A033</v>
          </cell>
          <cell r="G420" t="str">
            <v>datos chilling</v>
          </cell>
          <cell r="H420" t="str">
            <v>SAPN1338</v>
          </cell>
          <cell r="I420">
            <v>0</v>
          </cell>
          <cell r="J420">
            <v>2016</v>
          </cell>
          <cell r="L420" t="str">
            <v>PB</v>
          </cell>
        </row>
        <row r="421">
          <cell r="F421" t="str">
            <v>P01F219A131</v>
          </cell>
          <cell r="G421" t="str">
            <v>datos chilling</v>
          </cell>
          <cell r="H421" t="str">
            <v>SAPN1349</v>
          </cell>
          <cell r="I421">
            <v>0</v>
          </cell>
          <cell r="J421">
            <v>2016</v>
          </cell>
          <cell r="L421" t="str">
            <v>PPB</v>
          </cell>
        </row>
        <row r="422">
          <cell r="F422" t="str">
            <v>P02F212A028</v>
          </cell>
          <cell r="G422" t="str">
            <v>datos chilling</v>
          </cell>
          <cell r="H422" t="str">
            <v>SAPN1350</v>
          </cell>
          <cell r="I422">
            <v>0</v>
          </cell>
          <cell r="J422">
            <v>2016</v>
          </cell>
          <cell r="L422" t="str">
            <v>PPB</v>
          </cell>
        </row>
        <row r="423">
          <cell r="F423" t="str">
            <v>P02F221A103</v>
          </cell>
          <cell r="G423" t="str">
            <v>datos chilling</v>
          </cell>
          <cell r="H423" t="str">
            <v>SAPN1352</v>
          </cell>
          <cell r="I423">
            <v>0</v>
          </cell>
          <cell r="J423">
            <v>2016</v>
          </cell>
          <cell r="L423" t="str">
            <v>PPB</v>
          </cell>
        </row>
        <row r="424">
          <cell r="F424" t="str">
            <v>P01F231A050</v>
          </cell>
          <cell r="G424" t="str">
            <v>datos chilling</v>
          </cell>
          <cell r="H424" t="str">
            <v>SAPN1353</v>
          </cell>
          <cell r="I424">
            <v>0</v>
          </cell>
          <cell r="J424">
            <v>2016</v>
          </cell>
          <cell r="L424" t="str">
            <v>PPB</v>
          </cell>
        </row>
        <row r="425">
          <cell r="F425" t="str">
            <v>P02F214A055</v>
          </cell>
          <cell r="G425" t="str">
            <v>datos chilling</v>
          </cell>
          <cell r="H425" t="str">
            <v>SAPN1362</v>
          </cell>
          <cell r="I425">
            <v>0</v>
          </cell>
          <cell r="J425">
            <v>2016</v>
          </cell>
          <cell r="L425" t="str">
            <v>PPB</v>
          </cell>
        </row>
        <row r="426">
          <cell r="F426" t="str">
            <v>P01F219A058</v>
          </cell>
          <cell r="G426" t="str">
            <v>datos chilling</v>
          </cell>
          <cell r="H426" t="str">
            <v>SAPN1363</v>
          </cell>
          <cell r="I426">
            <v>0</v>
          </cell>
          <cell r="J426">
            <v>2016</v>
          </cell>
          <cell r="L426" t="str">
            <v>PPB</v>
          </cell>
        </row>
        <row r="427">
          <cell r="F427" t="str">
            <v>P02F216A060</v>
          </cell>
          <cell r="G427" t="str">
            <v>datos chilling</v>
          </cell>
          <cell r="H427" t="str">
            <v>SAPN1369</v>
          </cell>
          <cell r="I427">
            <v>0</v>
          </cell>
          <cell r="J427">
            <v>2016</v>
          </cell>
          <cell r="L427" t="str">
            <v>PPG</v>
          </cell>
        </row>
        <row r="428">
          <cell r="F428" t="str">
            <v>P02F216A029</v>
          </cell>
          <cell r="G428" t="str">
            <v>datos chilling</v>
          </cell>
          <cell r="H428" t="str">
            <v>SAPN1370</v>
          </cell>
          <cell r="I428">
            <v>0</v>
          </cell>
          <cell r="J428">
            <v>2016</v>
          </cell>
          <cell r="L428" t="str">
            <v>PPG</v>
          </cell>
        </row>
        <row r="430">
          <cell r="F430" t="str">
            <v>ASF 08-46</v>
          </cell>
          <cell r="J430" t="str">
            <v>-</v>
          </cell>
        </row>
        <row r="431">
          <cell r="F431" t="str">
            <v>ASF 98-08</v>
          </cell>
          <cell r="H431" t="str">
            <v>MAILLARDIVA</v>
          </cell>
          <cell r="J431" t="str">
            <v>-</v>
          </cell>
        </row>
        <row r="432">
          <cell r="F432" t="str">
            <v>ASF 07-73</v>
          </cell>
          <cell r="J432" t="str">
            <v>-</v>
          </cell>
        </row>
        <row r="433">
          <cell r="F433" t="str">
            <v>ASF 98-04</v>
          </cell>
          <cell r="H433" t="str">
            <v>JMD4 NJ</v>
          </cell>
          <cell r="J433" t="str">
            <v>-</v>
          </cell>
        </row>
        <row r="434">
          <cell r="F434" t="str">
            <v>ASF 99-04</v>
          </cell>
          <cell r="J434" t="str">
            <v>-</v>
          </cell>
        </row>
        <row r="435">
          <cell r="F435" t="str">
            <v>EP 97-06</v>
          </cell>
          <cell r="H435" t="str">
            <v>BIGBANG</v>
          </cell>
          <cell r="J435" t="str">
            <v>-</v>
          </cell>
          <cell r="K435">
            <v>5</v>
          </cell>
          <cell r="M435" t="str">
            <v>SS</v>
          </cell>
          <cell r="P435">
            <v>0</v>
          </cell>
        </row>
        <row r="436">
          <cell r="F436" t="str">
            <v>UFO-4</v>
          </cell>
          <cell r="J436" t="str">
            <v>-</v>
          </cell>
          <cell r="K436">
            <v>4</v>
          </cell>
          <cell r="M436" t="str">
            <v>Ss</v>
          </cell>
          <cell r="P436">
            <v>0</v>
          </cell>
        </row>
        <row r="437">
          <cell r="F437" t="str">
            <v>ASF 08-21</v>
          </cell>
          <cell r="J437" t="str">
            <v>-</v>
          </cell>
          <cell r="K437">
            <v>1</v>
          </cell>
          <cell r="M437">
            <v>0</v>
          </cell>
          <cell r="P437">
            <v>0</v>
          </cell>
        </row>
        <row r="438">
          <cell r="F438" t="str">
            <v>EG</v>
          </cell>
        </row>
        <row r="439">
          <cell r="F439" t="str">
            <v>Aborting40</v>
          </cell>
        </row>
        <row r="440">
          <cell r="F440" t="str">
            <v>JH Hale</v>
          </cell>
        </row>
        <row r="441">
          <cell r="F441" t="str">
            <v>P. mira hybrid</v>
          </cell>
        </row>
      </sheetData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9"/>
  <sheetViews>
    <sheetView workbookViewId="0">
      <selection activeCell="B31" sqref="B31"/>
    </sheetView>
  </sheetViews>
  <sheetFormatPr baseColWidth="10" defaultRowHeight="15" x14ac:dyDescent="0.25"/>
  <sheetData>
    <row r="2" spans="1:1" x14ac:dyDescent="0.25">
      <c r="A2" s="33" t="s">
        <v>212</v>
      </c>
    </row>
    <row r="4" spans="1:1" x14ac:dyDescent="0.25">
      <c r="A4" s="34" t="s">
        <v>213</v>
      </c>
    </row>
    <row r="5" spans="1:1" ht="16.5" x14ac:dyDescent="0.25">
      <c r="A5" s="35"/>
    </row>
    <row r="6" spans="1:1" ht="16.5" x14ac:dyDescent="0.25">
      <c r="A6" s="35" t="s">
        <v>214</v>
      </c>
    </row>
    <row r="7" spans="1:1" x14ac:dyDescent="0.25">
      <c r="A7" s="33"/>
    </row>
    <row r="8" spans="1:1" x14ac:dyDescent="0.25">
      <c r="A8" s="33" t="s">
        <v>215</v>
      </c>
    </row>
    <row r="9" spans="1:1" x14ac:dyDescent="0.25">
      <c r="A9" s="34" t="s">
        <v>216</v>
      </c>
    </row>
  </sheetData>
  <pageMargins left="0.7" right="0.7" top="0.75" bottom="0.75" header="0.3" footer="0.3"/>
  <pageSetup paperSize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workbookViewId="0">
      <selection activeCell="L14" sqref="L14"/>
    </sheetView>
  </sheetViews>
  <sheetFormatPr baseColWidth="10" defaultColWidth="11.42578125" defaultRowHeight="15" x14ac:dyDescent="0.25"/>
  <cols>
    <col min="1" max="1" width="16.5703125" customWidth="1"/>
    <col min="2" max="2" width="19.28515625" customWidth="1"/>
    <col min="3" max="3" width="20.42578125" customWidth="1"/>
    <col min="4" max="4" width="7" customWidth="1"/>
    <col min="5" max="5" width="8.85546875" customWidth="1"/>
    <col min="6" max="6" width="10.140625" customWidth="1"/>
    <col min="7" max="7" width="6.140625" customWidth="1"/>
    <col min="8" max="8" width="16.28515625" customWidth="1"/>
    <col min="9" max="9" width="22.5703125" bestFit="1" customWidth="1"/>
    <col min="13" max="13" width="13.85546875" bestFit="1" customWidth="1"/>
  </cols>
  <sheetData>
    <row r="1" spans="1:9" ht="58.5" customHeight="1" x14ac:dyDescent="0.25">
      <c r="A1" s="113" t="s">
        <v>757</v>
      </c>
      <c r="B1" s="113"/>
      <c r="C1" s="113"/>
      <c r="D1" s="113"/>
      <c r="E1" s="113"/>
      <c r="F1" s="113"/>
      <c r="G1" s="113"/>
      <c r="H1" s="113"/>
      <c r="I1" s="113"/>
    </row>
    <row r="2" spans="1:9" ht="30.75" customHeight="1" x14ac:dyDescent="0.25">
      <c r="A2" s="114" t="s">
        <v>217</v>
      </c>
      <c r="B2" s="114" t="s">
        <v>218</v>
      </c>
      <c r="C2" s="114" t="s">
        <v>219</v>
      </c>
      <c r="D2" s="114" t="s">
        <v>220</v>
      </c>
      <c r="E2" s="116" t="s">
        <v>221</v>
      </c>
      <c r="F2" s="116"/>
      <c r="G2" s="114" t="s">
        <v>222</v>
      </c>
      <c r="H2" s="117" t="s">
        <v>223</v>
      </c>
      <c r="I2" s="114" t="s">
        <v>224</v>
      </c>
    </row>
    <row r="3" spans="1:9" ht="19.5" customHeight="1" thickBot="1" x14ac:dyDescent="0.3">
      <c r="A3" s="115"/>
      <c r="B3" s="115"/>
      <c r="C3" s="114"/>
      <c r="D3" s="114"/>
      <c r="E3" s="92" t="s">
        <v>225</v>
      </c>
      <c r="F3" s="92" t="s">
        <v>226</v>
      </c>
      <c r="G3" s="114"/>
      <c r="H3" s="117"/>
      <c r="I3" s="114"/>
    </row>
    <row r="4" spans="1:9" x14ac:dyDescent="0.25">
      <c r="A4" s="36" t="s">
        <v>227</v>
      </c>
      <c r="B4" s="37" t="s">
        <v>228</v>
      </c>
      <c r="C4" s="38" t="s">
        <v>229</v>
      </c>
      <c r="D4" s="39">
        <v>670</v>
      </c>
      <c r="E4" s="39">
        <v>26254140</v>
      </c>
      <c r="F4" s="39">
        <v>26254809</v>
      </c>
      <c r="G4" s="39" t="s">
        <v>230</v>
      </c>
      <c r="H4" s="118" t="s">
        <v>231</v>
      </c>
      <c r="I4" s="120" t="s">
        <v>232</v>
      </c>
    </row>
    <row r="5" spans="1:9" x14ac:dyDescent="0.25">
      <c r="A5" s="40" t="s">
        <v>233</v>
      </c>
      <c r="B5" s="41" t="s">
        <v>234</v>
      </c>
      <c r="C5" s="42" t="s">
        <v>235</v>
      </c>
      <c r="D5" s="43">
        <v>465</v>
      </c>
      <c r="E5" s="43">
        <v>26255596</v>
      </c>
      <c r="F5" s="43">
        <v>26256060</v>
      </c>
      <c r="G5" s="43" t="s">
        <v>230</v>
      </c>
      <c r="H5" s="119"/>
      <c r="I5" s="121"/>
    </row>
    <row r="6" spans="1:9" x14ac:dyDescent="0.25">
      <c r="A6" s="40" t="s">
        <v>236</v>
      </c>
      <c r="B6" s="41" t="s">
        <v>237</v>
      </c>
      <c r="C6" s="42" t="s">
        <v>238</v>
      </c>
      <c r="D6" s="43">
        <v>611</v>
      </c>
      <c r="E6" s="43">
        <v>26262346</v>
      </c>
      <c r="F6" s="43">
        <v>26262956</v>
      </c>
      <c r="G6" s="43">
        <v>6</v>
      </c>
      <c r="H6" s="122" t="s">
        <v>44</v>
      </c>
      <c r="I6" s="121" t="s">
        <v>239</v>
      </c>
    </row>
    <row r="7" spans="1:9" x14ac:dyDescent="0.25">
      <c r="A7" s="40" t="s">
        <v>240</v>
      </c>
      <c r="B7" s="41" t="s">
        <v>241</v>
      </c>
      <c r="C7" s="42" t="s">
        <v>242</v>
      </c>
      <c r="D7" s="43">
        <v>627</v>
      </c>
      <c r="E7" s="43">
        <v>26263412</v>
      </c>
      <c r="F7" s="43">
        <v>26264038</v>
      </c>
      <c r="G7" s="43">
        <v>6</v>
      </c>
      <c r="H7" s="119"/>
      <c r="I7" s="121"/>
    </row>
    <row r="8" spans="1:9" x14ac:dyDescent="0.25">
      <c r="A8" s="40" t="s">
        <v>243</v>
      </c>
      <c r="B8" s="41" t="s">
        <v>244</v>
      </c>
      <c r="C8" s="42" t="s">
        <v>245</v>
      </c>
      <c r="D8" s="43">
        <v>646</v>
      </c>
      <c r="E8" s="43">
        <v>26270679</v>
      </c>
      <c r="F8" s="43">
        <v>26271324</v>
      </c>
      <c r="G8" s="43">
        <v>9</v>
      </c>
      <c r="H8" s="119" t="s">
        <v>246</v>
      </c>
      <c r="I8" s="121" t="s">
        <v>232</v>
      </c>
    </row>
    <row r="9" spans="1:9" x14ac:dyDescent="0.25">
      <c r="A9" s="40" t="s">
        <v>247</v>
      </c>
      <c r="B9" s="41" t="s">
        <v>248</v>
      </c>
      <c r="C9" s="42" t="s">
        <v>249</v>
      </c>
      <c r="D9" s="43">
        <v>551</v>
      </c>
      <c r="E9" s="43">
        <v>26271279</v>
      </c>
      <c r="F9" s="43">
        <v>26271829</v>
      </c>
      <c r="G9" s="43">
        <v>4</v>
      </c>
      <c r="H9" s="119"/>
      <c r="I9" s="121"/>
    </row>
    <row r="10" spans="1:9" x14ac:dyDescent="0.25">
      <c r="A10" s="40" t="s">
        <v>250</v>
      </c>
      <c r="B10" s="41" t="s">
        <v>251</v>
      </c>
      <c r="C10" s="42" t="s">
        <v>252</v>
      </c>
      <c r="D10" s="43">
        <v>473</v>
      </c>
      <c r="E10" s="43">
        <v>26276131</v>
      </c>
      <c r="F10" s="43">
        <v>26276603</v>
      </c>
      <c r="G10" s="43">
        <v>5</v>
      </c>
      <c r="H10" s="44" t="s">
        <v>253</v>
      </c>
      <c r="I10" s="45" t="s">
        <v>232</v>
      </c>
    </row>
    <row r="11" spans="1:9" x14ac:dyDescent="0.25">
      <c r="A11" s="40" t="s">
        <v>254</v>
      </c>
      <c r="B11" s="41" t="s">
        <v>255</v>
      </c>
      <c r="C11" s="42" t="s">
        <v>256</v>
      </c>
      <c r="D11" s="43">
        <v>604</v>
      </c>
      <c r="E11" s="43">
        <v>26279095</v>
      </c>
      <c r="F11" s="43">
        <v>26279698</v>
      </c>
      <c r="G11" s="43" t="s">
        <v>230</v>
      </c>
      <c r="H11" s="119" t="s">
        <v>257</v>
      </c>
      <c r="I11" s="121" t="s">
        <v>232</v>
      </c>
    </row>
    <row r="12" spans="1:9" ht="15.75" thickBot="1" x14ac:dyDescent="0.3">
      <c r="A12" s="46" t="s">
        <v>258</v>
      </c>
      <c r="B12" s="47" t="s">
        <v>259</v>
      </c>
      <c r="C12" s="48" t="s">
        <v>260</v>
      </c>
      <c r="D12" s="49">
        <v>516</v>
      </c>
      <c r="E12" s="49">
        <v>26280111</v>
      </c>
      <c r="F12" s="49">
        <v>26280626</v>
      </c>
      <c r="G12" s="49" t="s">
        <v>230</v>
      </c>
      <c r="H12" s="123"/>
      <c r="I12" s="124"/>
    </row>
    <row r="13" spans="1:9" x14ac:dyDescent="0.25">
      <c r="A13" s="40" t="s">
        <v>261</v>
      </c>
      <c r="B13" s="50" t="s">
        <v>262</v>
      </c>
      <c r="C13" s="50" t="s">
        <v>263</v>
      </c>
      <c r="D13" s="51">
        <v>446</v>
      </c>
      <c r="E13" s="51">
        <v>26599970</v>
      </c>
      <c r="F13" s="51">
        <v>26600416</v>
      </c>
      <c r="G13" s="51" t="s">
        <v>230</v>
      </c>
      <c r="H13" s="52" t="s">
        <v>44</v>
      </c>
      <c r="I13" s="53"/>
    </row>
    <row r="14" spans="1:9" x14ac:dyDescent="0.25">
      <c r="A14" s="40" t="s">
        <v>264</v>
      </c>
      <c r="B14" s="54" t="s">
        <v>265</v>
      </c>
      <c r="C14" s="54" t="s">
        <v>266</v>
      </c>
      <c r="D14" s="43">
        <v>356</v>
      </c>
      <c r="E14" s="43">
        <v>26612531</v>
      </c>
      <c r="F14" s="43">
        <v>26612887</v>
      </c>
      <c r="G14" s="43" t="s">
        <v>230</v>
      </c>
      <c r="H14" s="44" t="s">
        <v>267</v>
      </c>
      <c r="I14" s="45" t="s">
        <v>268</v>
      </c>
    </row>
    <row r="15" spans="1:9" x14ac:dyDescent="0.25">
      <c r="A15" s="40" t="s">
        <v>269</v>
      </c>
      <c r="B15" s="54" t="s">
        <v>270</v>
      </c>
      <c r="C15" s="54" t="s">
        <v>271</v>
      </c>
      <c r="D15" s="43">
        <v>226</v>
      </c>
      <c r="E15" s="43">
        <v>26614309</v>
      </c>
      <c r="F15" s="43">
        <v>26614535</v>
      </c>
      <c r="G15" s="43" t="s">
        <v>230</v>
      </c>
      <c r="H15" s="55" t="s">
        <v>44</v>
      </c>
      <c r="I15" s="45"/>
    </row>
    <row r="16" spans="1:9" x14ac:dyDescent="0.25">
      <c r="A16" s="40" t="s">
        <v>272</v>
      </c>
      <c r="B16" s="54" t="s">
        <v>273</v>
      </c>
      <c r="C16" s="54" t="s">
        <v>274</v>
      </c>
      <c r="D16" s="43">
        <v>422</v>
      </c>
      <c r="E16" s="43">
        <v>26614986</v>
      </c>
      <c r="F16" s="43">
        <v>26615408</v>
      </c>
      <c r="G16" s="43" t="s">
        <v>230</v>
      </c>
      <c r="H16" s="55" t="s">
        <v>44</v>
      </c>
      <c r="I16" s="45"/>
    </row>
    <row r="17" spans="1:9" x14ac:dyDescent="0.25">
      <c r="A17" s="40" t="s">
        <v>275</v>
      </c>
      <c r="B17" s="54" t="s">
        <v>276</v>
      </c>
      <c r="C17" s="54" t="s">
        <v>277</v>
      </c>
      <c r="D17" s="43">
        <v>290</v>
      </c>
      <c r="E17" s="43">
        <v>26615542</v>
      </c>
      <c r="F17" s="43">
        <v>26615832</v>
      </c>
      <c r="G17" s="43" t="s">
        <v>230</v>
      </c>
      <c r="H17" s="55" t="s">
        <v>44</v>
      </c>
      <c r="I17" s="45"/>
    </row>
    <row r="18" spans="1:9" x14ac:dyDescent="0.25">
      <c r="A18" s="40" t="s">
        <v>278</v>
      </c>
      <c r="B18" s="54" t="s">
        <v>279</v>
      </c>
      <c r="C18" s="54" t="s">
        <v>280</v>
      </c>
      <c r="D18" s="43">
        <v>200</v>
      </c>
      <c r="E18" s="43">
        <v>26617199</v>
      </c>
      <c r="F18" s="43">
        <v>26617399</v>
      </c>
      <c r="G18" s="43" t="s">
        <v>230</v>
      </c>
      <c r="H18" s="55" t="s">
        <v>44</v>
      </c>
      <c r="I18" s="45"/>
    </row>
    <row r="19" spans="1:9" ht="10.5" customHeight="1" x14ac:dyDescent="0.25">
      <c r="A19" s="125" t="s">
        <v>281</v>
      </c>
      <c r="B19" s="126"/>
      <c r="C19" s="126"/>
      <c r="D19" s="126"/>
      <c r="E19" s="93">
        <v>26617638</v>
      </c>
      <c r="F19" s="93">
        <v>26618013</v>
      </c>
      <c r="G19" s="126"/>
      <c r="H19" s="126"/>
      <c r="I19" s="127"/>
    </row>
    <row r="20" spans="1:9" x14ac:dyDescent="0.25">
      <c r="A20" s="40" t="s">
        <v>282</v>
      </c>
      <c r="B20" s="54" t="s">
        <v>283</v>
      </c>
      <c r="C20" s="54" t="s">
        <v>284</v>
      </c>
      <c r="D20" s="43">
        <v>504</v>
      </c>
      <c r="E20" s="43">
        <v>26621199</v>
      </c>
      <c r="F20" s="43">
        <v>26621703</v>
      </c>
      <c r="G20" s="43" t="s">
        <v>230</v>
      </c>
      <c r="H20" s="56" t="s">
        <v>285</v>
      </c>
      <c r="I20" s="45" t="s">
        <v>268</v>
      </c>
    </row>
    <row r="21" spans="1:9" x14ac:dyDescent="0.25">
      <c r="A21" s="40" t="s">
        <v>286</v>
      </c>
      <c r="B21" s="54" t="s">
        <v>287</v>
      </c>
      <c r="C21" s="54" t="s">
        <v>288</v>
      </c>
      <c r="D21" s="43">
        <v>508</v>
      </c>
      <c r="E21" s="43">
        <v>26624556</v>
      </c>
      <c r="F21" s="43">
        <v>26625064</v>
      </c>
      <c r="G21" s="43" t="s">
        <v>230</v>
      </c>
      <c r="H21" s="128" t="s">
        <v>289</v>
      </c>
      <c r="I21" s="121" t="s">
        <v>268</v>
      </c>
    </row>
    <row r="22" spans="1:9" x14ac:dyDescent="0.25">
      <c r="A22" s="40" t="s">
        <v>290</v>
      </c>
      <c r="B22" s="54" t="s">
        <v>291</v>
      </c>
      <c r="C22" s="54" t="s">
        <v>292</v>
      </c>
      <c r="D22" s="43">
        <v>541</v>
      </c>
      <c r="E22" s="43">
        <v>26626955</v>
      </c>
      <c r="F22" s="43">
        <v>26627496</v>
      </c>
      <c r="G22" s="43" t="s">
        <v>230</v>
      </c>
      <c r="H22" s="128"/>
      <c r="I22" s="121"/>
    </row>
    <row r="23" spans="1:9" x14ac:dyDescent="0.25">
      <c r="A23" s="40" t="s">
        <v>293</v>
      </c>
      <c r="B23" s="54" t="s">
        <v>294</v>
      </c>
      <c r="C23" s="54" t="s">
        <v>295</v>
      </c>
      <c r="D23" s="43">
        <v>587</v>
      </c>
      <c r="E23" s="43">
        <v>26629595</v>
      </c>
      <c r="F23" s="43">
        <v>26630182</v>
      </c>
      <c r="G23" s="43" t="s">
        <v>230</v>
      </c>
      <c r="H23" s="128"/>
      <c r="I23" s="121"/>
    </row>
    <row r="24" spans="1:9" x14ac:dyDescent="0.25">
      <c r="A24" s="40" t="s">
        <v>296</v>
      </c>
      <c r="B24" s="54" t="s">
        <v>297</v>
      </c>
      <c r="C24" s="54" t="s">
        <v>298</v>
      </c>
      <c r="D24" s="43">
        <v>677</v>
      </c>
      <c r="E24" s="43">
        <v>26632723</v>
      </c>
      <c r="F24" s="43">
        <v>26633400</v>
      </c>
      <c r="G24" s="43" t="s">
        <v>230</v>
      </c>
      <c r="H24" s="128"/>
      <c r="I24" s="121"/>
    </row>
    <row r="25" spans="1:9" x14ac:dyDescent="0.25">
      <c r="A25" s="40" t="s">
        <v>299</v>
      </c>
      <c r="B25" s="54" t="s">
        <v>300</v>
      </c>
      <c r="C25" s="54" t="s">
        <v>301</v>
      </c>
      <c r="D25" s="43">
        <v>680</v>
      </c>
      <c r="E25" s="43">
        <v>26636263</v>
      </c>
      <c r="F25" s="43">
        <v>26636943</v>
      </c>
      <c r="G25" s="43" t="s">
        <v>230</v>
      </c>
      <c r="H25" s="55" t="s">
        <v>44</v>
      </c>
      <c r="I25" s="57"/>
    </row>
    <row r="26" spans="1:9" x14ac:dyDescent="0.25">
      <c r="A26" s="40" t="s">
        <v>302</v>
      </c>
      <c r="B26" s="54" t="s">
        <v>303</v>
      </c>
      <c r="C26" s="54" t="s">
        <v>304</v>
      </c>
      <c r="D26" s="43">
        <v>672</v>
      </c>
      <c r="E26" s="43">
        <v>26639450</v>
      </c>
      <c r="F26" s="43">
        <v>26640122</v>
      </c>
      <c r="G26" s="43" t="s">
        <v>230</v>
      </c>
      <c r="H26" s="55" t="s">
        <v>44</v>
      </c>
      <c r="I26" s="57"/>
    </row>
    <row r="27" spans="1:9" ht="15.75" thickBot="1" x14ac:dyDescent="0.3">
      <c r="A27" s="58" t="s">
        <v>305</v>
      </c>
      <c r="B27" s="58" t="s">
        <v>306</v>
      </c>
      <c r="C27" s="58" t="s">
        <v>307</v>
      </c>
      <c r="D27" s="49">
        <v>569</v>
      </c>
      <c r="E27" s="49">
        <v>26642190</v>
      </c>
      <c r="F27" s="49">
        <v>26642759</v>
      </c>
      <c r="G27" s="49" t="s">
        <v>230</v>
      </c>
      <c r="H27" s="59" t="s">
        <v>44</v>
      </c>
      <c r="I27" s="60"/>
    </row>
    <row r="31" spans="1:9" ht="20.25" x14ac:dyDescent="0.25">
      <c r="G31" s="61"/>
    </row>
    <row r="37" spans="12:13" ht="20.25" x14ac:dyDescent="0.25">
      <c r="L37" s="61"/>
      <c r="M37" s="61"/>
    </row>
  </sheetData>
  <mergeCells count="21">
    <mergeCell ref="H11:H12"/>
    <mergeCell ref="I11:I12"/>
    <mergeCell ref="A19:D19"/>
    <mergeCell ref="G19:I19"/>
    <mergeCell ref="H21:H24"/>
    <mergeCell ref="I21:I24"/>
    <mergeCell ref="H4:H5"/>
    <mergeCell ref="I4:I5"/>
    <mergeCell ref="H6:H7"/>
    <mergeCell ref="I6:I7"/>
    <mergeCell ref="H8:H9"/>
    <mergeCell ref="I8:I9"/>
    <mergeCell ref="A1:I1"/>
    <mergeCell ref="A2:A3"/>
    <mergeCell ref="B2:B3"/>
    <mergeCell ref="C2:C3"/>
    <mergeCell ref="D2:D3"/>
    <mergeCell ref="E2:F2"/>
    <mergeCell ref="G2:G3"/>
    <mergeCell ref="H2:H3"/>
    <mergeCell ref="I2:I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7"/>
  <sheetViews>
    <sheetView workbookViewId="0">
      <selection activeCell="K10" sqref="K10"/>
    </sheetView>
  </sheetViews>
  <sheetFormatPr baseColWidth="10" defaultColWidth="11.42578125" defaultRowHeight="15" x14ac:dyDescent="0.25"/>
  <cols>
    <col min="1" max="1" width="37.140625" style="9" customWidth="1"/>
    <col min="2" max="2" width="14.42578125" style="9" bestFit="1" customWidth="1"/>
    <col min="3" max="3" width="14.85546875" style="9" customWidth="1"/>
    <col min="4" max="4" width="18.85546875" style="9" customWidth="1"/>
    <col min="5" max="5" width="28" style="9" customWidth="1"/>
    <col min="6" max="16384" width="11.42578125" style="10"/>
  </cols>
  <sheetData>
    <row r="1" spans="1:8" ht="37.5" customHeight="1" thickBot="1" x14ac:dyDescent="0.3">
      <c r="A1" s="129" t="s">
        <v>756</v>
      </c>
      <c r="B1" s="129"/>
      <c r="C1" s="129"/>
      <c r="D1" s="129"/>
      <c r="E1" s="129"/>
      <c r="F1" s="129"/>
      <c r="G1" s="129"/>
      <c r="H1" s="129"/>
    </row>
    <row r="2" spans="1:8" s="5" customFormat="1" ht="48" thickBot="1" x14ac:dyDescent="0.3">
      <c r="A2" s="94" t="s">
        <v>131</v>
      </c>
      <c r="B2" s="95" t="s">
        <v>132</v>
      </c>
      <c r="C2" s="96" t="s">
        <v>205</v>
      </c>
      <c r="D2" s="96" t="s">
        <v>207</v>
      </c>
      <c r="E2" s="97" t="s">
        <v>206</v>
      </c>
    </row>
    <row r="3" spans="1:8" s="5" customFormat="1" ht="18" customHeight="1" x14ac:dyDescent="0.25">
      <c r="A3" s="6" t="s">
        <v>160</v>
      </c>
      <c r="B3" s="11" t="s">
        <v>20</v>
      </c>
      <c r="C3" s="12" t="s">
        <v>6</v>
      </c>
      <c r="D3" s="13" t="s">
        <v>7</v>
      </c>
      <c r="E3" s="14" t="s">
        <v>8</v>
      </c>
    </row>
    <row r="4" spans="1:8" s="5" customFormat="1" ht="18" customHeight="1" x14ac:dyDescent="0.25">
      <c r="A4" s="7" t="s">
        <v>161</v>
      </c>
      <c r="B4" s="15" t="s">
        <v>20</v>
      </c>
      <c r="C4" s="2" t="s">
        <v>9</v>
      </c>
      <c r="D4" s="2" t="s">
        <v>10</v>
      </c>
      <c r="E4" s="16" t="s">
        <v>8</v>
      </c>
    </row>
    <row r="5" spans="1:8" s="5" customFormat="1" ht="18" customHeight="1" x14ac:dyDescent="0.25">
      <c r="A5" s="3" t="s">
        <v>19</v>
      </c>
      <c r="B5" s="2" t="s">
        <v>20</v>
      </c>
      <c r="C5" s="2" t="s">
        <v>21</v>
      </c>
      <c r="D5" s="2" t="s">
        <v>7</v>
      </c>
      <c r="E5" s="16" t="s">
        <v>8</v>
      </c>
    </row>
    <row r="6" spans="1:8" s="5" customFormat="1" ht="18" customHeight="1" x14ac:dyDescent="0.25">
      <c r="A6" s="3" t="s">
        <v>32</v>
      </c>
      <c r="B6" s="2" t="s">
        <v>20</v>
      </c>
      <c r="C6" s="2" t="s">
        <v>21</v>
      </c>
      <c r="D6" s="2" t="s">
        <v>7</v>
      </c>
      <c r="E6" s="16" t="s">
        <v>8</v>
      </c>
    </row>
    <row r="7" spans="1:8" s="5" customFormat="1" ht="18" customHeight="1" x14ac:dyDescent="0.25">
      <c r="A7" s="3" t="s">
        <v>33</v>
      </c>
      <c r="B7" s="2" t="s">
        <v>20</v>
      </c>
      <c r="C7" s="2" t="s">
        <v>21</v>
      </c>
      <c r="D7" s="2" t="s">
        <v>7</v>
      </c>
      <c r="E7" s="16" t="s">
        <v>8</v>
      </c>
    </row>
    <row r="8" spans="1:8" s="5" customFormat="1" ht="18" customHeight="1" x14ac:dyDescent="0.25">
      <c r="A8" s="3" t="s">
        <v>34</v>
      </c>
      <c r="B8" s="2" t="s">
        <v>20</v>
      </c>
      <c r="C8" s="2" t="s">
        <v>23</v>
      </c>
      <c r="D8" s="2" t="s">
        <v>7</v>
      </c>
      <c r="E8" s="16" t="s">
        <v>8</v>
      </c>
    </row>
    <row r="9" spans="1:8" s="5" customFormat="1" ht="18" customHeight="1" x14ac:dyDescent="0.25">
      <c r="A9" s="3" t="s">
        <v>35</v>
      </c>
      <c r="B9" s="2" t="s">
        <v>20</v>
      </c>
      <c r="C9" s="2" t="s">
        <v>21</v>
      </c>
      <c r="D9" s="2" t="s">
        <v>7</v>
      </c>
      <c r="E9" s="16" t="s">
        <v>8</v>
      </c>
    </row>
    <row r="10" spans="1:8" s="5" customFormat="1" ht="18" customHeight="1" x14ac:dyDescent="0.25">
      <c r="A10" s="3" t="s">
        <v>42</v>
      </c>
      <c r="B10" s="2" t="s">
        <v>20</v>
      </c>
      <c r="C10" s="2" t="s">
        <v>21</v>
      </c>
      <c r="D10" s="2" t="s">
        <v>7</v>
      </c>
      <c r="E10" s="16" t="s">
        <v>8</v>
      </c>
    </row>
    <row r="11" spans="1:8" s="5" customFormat="1" ht="18" customHeight="1" x14ac:dyDescent="0.25">
      <c r="A11" s="3" t="s">
        <v>55</v>
      </c>
      <c r="B11" s="2" t="s">
        <v>20</v>
      </c>
      <c r="C11" s="2" t="s">
        <v>23</v>
      </c>
      <c r="D11" s="2" t="s">
        <v>7</v>
      </c>
      <c r="E11" s="16" t="s">
        <v>8</v>
      </c>
    </row>
    <row r="12" spans="1:8" s="5" customFormat="1" ht="18" customHeight="1" x14ac:dyDescent="0.25">
      <c r="A12" s="7" t="s">
        <v>162</v>
      </c>
      <c r="B12" s="2" t="s">
        <v>20</v>
      </c>
      <c r="C12" s="2" t="s">
        <v>21</v>
      </c>
      <c r="D12" s="2" t="s">
        <v>7</v>
      </c>
      <c r="E12" s="16" t="s">
        <v>8</v>
      </c>
    </row>
    <row r="13" spans="1:8" s="5" customFormat="1" ht="18" customHeight="1" x14ac:dyDescent="0.25">
      <c r="A13" s="3" t="s">
        <v>56</v>
      </c>
      <c r="B13" s="2" t="s">
        <v>20</v>
      </c>
      <c r="C13" s="2" t="s">
        <v>21</v>
      </c>
      <c r="D13" s="2" t="s">
        <v>7</v>
      </c>
      <c r="E13" s="16" t="s">
        <v>8</v>
      </c>
    </row>
    <row r="14" spans="1:8" s="5" customFormat="1" ht="18" customHeight="1" x14ac:dyDescent="0.25">
      <c r="A14" s="3" t="s">
        <v>57</v>
      </c>
      <c r="B14" s="2" t="s">
        <v>20</v>
      </c>
      <c r="C14" s="2" t="s">
        <v>21</v>
      </c>
      <c r="D14" s="2" t="s">
        <v>7</v>
      </c>
      <c r="E14" s="16" t="s">
        <v>8</v>
      </c>
    </row>
    <row r="15" spans="1:8" s="5" customFormat="1" ht="18" customHeight="1" x14ac:dyDescent="0.25">
      <c r="A15" s="7" t="s">
        <v>163</v>
      </c>
      <c r="B15" s="2" t="s">
        <v>20</v>
      </c>
      <c r="C15" s="2" t="s">
        <v>21</v>
      </c>
      <c r="D15" s="2" t="s">
        <v>7</v>
      </c>
      <c r="E15" s="16" t="s">
        <v>8</v>
      </c>
    </row>
    <row r="16" spans="1:8" s="5" customFormat="1" ht="18" customHeight="1" x14ac:dyDescent="0.25">
      <c r="A16" s="3" t="s">
        <v>66</v>
      </c>
      <c r="B16" s="2" t="s">
        <v>20</v>
      </c>
      <c r="C16" s="2" t="s">
        <v>21</v>
      </c>
      <c r="D16" s="2" t="s">
        <v>7</v>
      </c>
      <c r="E16" s="16" t="s">
        <v>44</v>
      </c>
    </row>
    <row r="17" spans="1:5" s="5" customFormat="1" ht="18" customHeight="1" x14ac:dyDescent="0.25">
      <c r="A17" s="7" t="s">
        <v>164</v>
      </c>
      <c r="B17" s="2" t="s">
        <v>20</v>
      </c>
      <c r="C17" s="2" t="s">
        <v>21</v>
      </c>
      <c r="D17" s="2" t="s">
        <v>7</v>
      </c>
      <c r="E17" s="16" t="s">
        <v>8</v>
      </c>
    </row>
    <row r="18" spans="1:5" s="5" customFormat="1" ht="18" customHeight="1" x14ac:dyDescent="0.25">
      <c r="A18" s="7" t="s">
        <v>165</v>
      </c>
      <c r="B18" s="2" t="s">
        <v>20</v>
      </c>
      <c r="C18" s="2" t="s">
        <v>21</v>
      </c>
      <c r="D18" s="2" t="s">
        <v>7</v>
      </c>
      <c r="E18" s="16" t="s">
        <v>8</v>
      </c>
    </row>
    <row r="19" spans="1:5" s="5" customFormat="1" ht="18" customHeight="1" x14ac:dyDescent="0.25">
      <c r="A19" s="3" t="s">
        <v>70</v>
      </c>
      <c r="B19" s="2" t="s">
        <v>20</v>
      </c>
      <c r="C19" s="2" t="s">
        <v>9</v>
      </c>
      <c r="D19" s="2" t="s">
        <v>7</v>
      </c>
      <c r="E19" s="16" t="s">
        <v>8</v>
      </c>
    </row>
    <row r="20" spans="1:5" s="5" customFormat="1" ht="18" customHeight="1" x14ac:dyDescent="0.25">
      <c r="A20" s="7" t="s">
        <v>166</v>
      </c>
      <c r="B20" s="2" t="s">
        <v>20</v>
      </c>
      <c r="C20" s="2" t="s">
        <v>21</v>
      </c>
      <c r="D20" s="2" t="s">
        <v>7</v>
      </c>
      <c r="E20" s="16" t="s">
        <v>8</v>
      </c>
    </row>
    <row r="21" spans="1:5" s="5" customFormat="1" ht="18" customHeight="1" x14ac:dyDescent="0.25">
      <c r="A21" s="7" t="s">
        <v>167</v>
      </c>
      <c r="B21" s="2" t="s">
        <v>20</v>
      </c>
      <c r="C21" s="2" t="s">
        <v>21</v>
      </c>
      <c r="D21" s="2" t="s">
        <v>7</v>
      </c>
      <c r="E21" s="16" t="s">
        <v>8</v>
      </c>
    </row>
    <row r="22" spans="1:5" s="5" customFormat="1" ht="18" customHeight="1" x14ac:dyDescent="0.25">
      <c r="A22" s="7" t="s">
        <v>168</v>
      </c>
      <c r="B22" s="2" t="s">
        <v>20</v>
      </c>
      <c r="C22" s="4" t="s">
        <v>6</v>
      </c>
      <c r="D22" s="2" t="s">
        <v>7</v>
      </c>
      <c r="E22" s="16" t="s">
        <v>8</v>
      </c>
    </row>
    <row r="23" spans="1:5" s="5" customFormat="1" ht="18" customHeight="1" x14ac:dyDescent="0.25">
      <c r="A23" s="7" t="s">
        <v>169</v>
      </c>
      <c r="B23" s="2" t="s">
        <v>20</v>
      </c>
      <c r="C23" s="2" t="s">
        <v>21</v>
      </c>
      <c r="D23" s="2" t="s">
        <v>7</v>
      </c>
      <c r="E23" s="16" t="s">
        <v>8</v>
      </c>
    </row>
    <row r="24" spans="1:5" s="5" customFormat="1" ht="18" customHeight="1" x14ac:dyDescent="0.25">
      <c r="A24" s="3" t="s">
        <v>71</v>
      </c>
      <c r="B24" s="2" t="s">
        <v>20</v>
      </c>
      <c r="C24" s="2" t="s">
        <v>21</v>
      </c>
      <c r="D24" s="2" t="s">
        <v>7</v>
      </c>
      <c r="E24" s="16" t="s">
        <v>8</v>
      </c>
    </row>
    <row r="25" spans="1:5" s="5" customFormat="1" ht="18" customHeight="1" x14ac:dyDescent="0.25">
      <c r="A25" s="7" t="s">
        <v>170</v>
      </c>
      <c r="B25" s="2" t="s">
        <v>20</v>
      </c>
      <c r="C25" s="2" t="s">
        <v>9</v>
      </c>
      <c r="D25" s="2" t="s">
        <v>7</v>
      </c>
      <c r="E25" s="16" t="s">
        <v>8</v>
      </c>
    </row>
    <row r="26" spans="1:5" s="5" customFormat="1" ht="18" customHeight="1" x14ac:dyDescent="0.25">
      <c r="A26" s="7" t="s">
        <v>171</v>
      </c>
      <c r="B26" s="2" t="s">
        <v>20</v>
      </c>
      <c r="C26" s="2" t="s">
        <v>9</v>
      </c>
      <c r="D26" s="2" t="s">
        <v>7</v>
      </c>
      <c r="E26" s="16" t="s">
        <v>8</v>
      </c>
    </row>
    <row r="27" spans="1:5" s="5" customFormat="1" ht="18" customHeight="1" x14ac:dyDescent="0.25">
      <c r="A27" s="7" t="s">
        <v>172</v>
      </c>
      <c r="B27" s="2" t="s">
        <v>20</v>
      </c>
      <c r="C27" s="2" t="s">
        <v>21</v>
      </c>
      <c r="D27" s="2" t="s">
        <v>7</v>
      </c>
      <c r="E27" s="16" t="s">
        <v>8</v>
      </c>
    </row>
    <row r="28" spans="1:5" s="5" customFormat="1" ht="18" customHeight="1" x14ac:dyDescent="0.25">
      <c r="A28" s="7" t="s">
        <v>173</v>
      </c>
      <c r="B28" s="2" t="s">
        <v>20</v>
      </c>
      <c r="C28" s="2" t="s">
        <v>21</v>
      </c>
      <c r="D28" s="2" t="s">
        <v>7</v>
      </c>
      <c r="E28" s="16" t="s">
        <v>8</v>
      </c>
    </row>
    <row r="29" spans="1:5" s="5" customFormat="1" ht="18" customHeight="1" x14ac:dyDescent="0.25">
      <c r="A29" s="7" t="s">
        <v>174</v>
      </c>
      <c r="B29" s="2" t="s">
        <v>20</v>
      </c>
      <c r="C29" s="2" t="s">
        <v>21</v>
      </c>
      <c r="D29" s="2" t="s">
        <v>7</v>
      </c>
      <c r="E29" s="16" t="s">
        <v>8</v>
      </c>
    </row>
    <row r="30" spans="1:5" s="5" customFormat="1" ht="18" customHeight="1" x14ac:dyDescent="0.25">
      <c r="A30" s="7" t="s">
        <v>175</v>
      </c>
      <c r="B30" s="2" t="s">
        <v>20</v>
      </c>
      <c r="C30" s="2" t="s">
        <v>9</v>
      </c>
      <c r="D30" s="2" t="s">
        <v>7</v>
      </c>
      <c r="E30" s="16" t="s">
        <v>8</v>
      </c>
    </row>
    <row r="31" spans="1:5" s="5" customFormat="1" ht="18" customHeight="1" x14ac:dyDescent="0.25">
      <c r="A31" s="3" t="s">
        <v>72</v>
      </c>
      <c r="B31" s="2" t="s">
        <v>20</v>
      </c>
      <c r="C31" s="2" t="s">
        <v>21</v>
      </c>
      <c r="D31" s="2" t="s">
        <v>7</v>
      </c>
      <c r="E31" s="16" t="s">
        <v>8</v>
      </c>
    </row>
    <row r="32" spans="1:5" s="5" customFormat="1" ht="18" customHeight="1" x14ac:dyDescent="0.25">
      <c r="A32" s="7" t="s">
        <v>176</v>
      </c>
      <c r="B32" s="2" t="s">
        <v>20</v>
      </c>
      <c r="C32" s="2" t="s">
        <v>21</v>
      </c>
      <c r="D32" s="2" t="s">
        <v>7</v>
      </c>
      <c r="E32" s="16" t="s">
        <v>8</v>
      </c>
    </row>
    <row r="33" spans="1:5" s="5" customFormat="1" ht="18" customHeight="1" x14ac:dyDescent="0.25">
      <c r="A33" s="7" t="s">
        <v>177</v>
      </c>
      <c r="B33" s="2" t="s">
        <v>20</v>
      </c>
      <c r="C33" s="2" t="s">
        <v>9</v>
      </c>
      <c r="D33" s="2" t="s">
        <v>7</v>
      </c>
      <c r="E33" s="16" t="s">
        <v>8</v>
      </c>
    </row>
    <row r="34" spans="1:5" s="5" customFormat="1" ht="18" customHeight="1" x14ac:dyDescent="0.25">
      <c r="A34" s="3" t="s">
        <v>157</v>
      </c>
      <c r="B34" s="2" t="s">
        <v>20</v>
      </c>
      <c r="C34" s="4" t="s">
        <v>6</v>
      </c>
      <c r="D34" s="2" t="s">
        <v>7</v>
      </c>
      <c r="E34" s="16" t="s">
        <v>8</v>
      </c>
    </row>
    <row r="35" spans="1:5" s="5" customFormat="1" ht="18" customHeight="1" x14ac:dyDescent="0.25">
      <c r="A35" s="3" t="s">
        <v>75</v>
      </c>
      <c r="B35" s="2" t="s">
        <v>20</v>
      </c>
      <c r="C35" s="2" t="s">
        <v>21</v>
      </c>
      <c r="D35" s="2" t="s">
        <v>7</v>
      </c>
      <c r="E35" s="16" t="s">
        <v>44</v>
      </c>
    </row>
    <row r="36" spans="1:5" s="5" customFormat="1" ht="18" customHeight="1" x14ac:dyDescent="0.25">
      <c r="A36" s="3" t="s">
        <v>77</v>
      </c>
      <c r="B36" s="2" t="s">
        <v>20</v>
      </c>
      <c r="C36" s="2" t="s">
        <v>21</v>
      </c>
      <c r="D36" s="2" t="s">
        <v>7</v>
      </c>
      <c r="E36" s="16" t="s">
        <v>8</v>
      </c>
    </row>
    <row r="37" spans="1:5" s="5" customFormat="1" ht="18" customHeight="1" x14ac:dyDescent="0.25">
      <c r="A37" s="7" t="s">
        <v>178</v>
      </c>
      <c r="B37" s="15" t="s">
        <v>20</v>
      </c>
      <c r="C37" s="2" t="s">
        <v>21</v>
      </c>
      <c r="D37" s="2" t="s">
        <v>7</v>
      </c>
      <c r="E37" s="16" t="s">
        <v>8</v>
      </c>
    </row>
    <row r="38" spans="1:5" s="5" customFormat="1" ht="18" customHeight="1" x14ac:dyDescent="0.25">
      <c r="A38" s="1" t="s">
        <v>146</v>
      </c>
      <c r="B38" s="15" t="s">
        <v>20</v>
      </c>
      <c r="C38" s="2" t="s">
        <v>21</v>
      </c>
      <c r="D38" s="2" t="s">
        <v>7</v>
      </c>
      <c r="E38" s="16" t="s">
        <v>8</v>
      </c>
    </row>
    <row r="39" spans="1:5" s="5" customFormat="1" ht="18" customHeight="1" x14ac:dyDescent="0.25">
      <c r="A39" s="3" t="s">
        <v>153</v>
      </c>
      <c r="B39" s="15" t="s">
        <v>20</v>
      </c>
      <c r="C39" s="2" t="s">
        <v>23</v>
      </c>
      <c r="D39" s="2" t="s">
        <v>7</v>
      </c>
      <c r="E39" s="16" t="s">
        <v>8</v>
      </c>
    </row>
    <row r="40" spans="1:5" s="5" customFormat="1" ht="18" customHeight="1" x14ac:dyDescent="0.25">
      <c r="A40" s="7" t="s">
        <v>109</v>
      </c>
      <c r="B40" s="15" t="s">
        <v>20</v>
      </c>
      <c r="C40" s="17" t="s">
        <v>6</v>
      </c>
      <c r="D40" s="18" t="s">
        <v>44</v>
      </c>
      <c r="E40" s="16" t="s">
        <v>8</v>
      </c>
    </row>
    <row r="41" spans="1:5" s="5" customFormat="1" ht="18" customHeight="1" x14ac:dyDescent="0.25">
      <c r="A41" s="7" t="s">
        <v>115</v>
      </c>
      <c r="B41" s="15" t="s">
        <v>20</v>
      </c>
      <c r="C41" s="2" t="s">
        <v>44</v>
      </c>
      <c r="D41" s="2" t="s">
        <v>7</v>
      </c>
      <c r="E41" s="16" t="s">
        <v>8</v>
      </c>
    </row>
    <row r="42" spans="1:5" s="5" customFormat="1" ht="18" customHeight="1" x14ac:dyDescent="0.25">
      <c r="A42" s="7" t="s">
        <v>179</v>
      </c>
      <c r="B42" s="15" t="s">
        <v>20</v>
      </c>
      <c r="C42" s="2" t="s">
        <v>21</v>
      </c>
      <c r="D42" s="2" t="s">
        <v>7</v>
      </c>
      <c r="E42" s="16" t="s">
        <v>8</v>
      </c>
    </row>
    <row r="43" spans="1:5" s="5" customFormat="1" ht="18" customHeight="1" x14ac:dyDescent="0.25">
      <c r="A43" s="7" t="s">
        <v>180</v>
      </c>
      <c r="B43" s="15" t="s">
        <v>20</v>
      </c>
      <c r="C43" s="2" t="s">
        <v>21</v>
      </c>
      <c r="D43" s="2" t="s">
        <v>7</v>
      </c>
      <c r="E43" s="16" t="s">
        <v>8</v>
      </c>
    </row>
    <row r="44" spans="1:5" s="5" customFormat="1" ht="18" customHeight="1" x14ac:dyDescent="0.25">
      <c r="A44" s="3" t="s">
        <v>116</v>
      </c>
      <c r="B44" s="15" t="s">
        <v>20</v>
      </c>
      <c r="C44" s="2" t="s">
        <v>23</v>
      </c>
      <c r="D44" s="19" t="s">
        <v>7</v>
      </c>
      <c r="E44" s="16" t="s">
        <v>8</v>
      </c>
    </row>
    <row r="45" spans="1:5" s="5" customFormat="1" ht="18" customHeight="1" x14ac:dyDescent="0.25">
      <c r="A45" s="3" t="s">
        <v>117</v>
      </c>
      <c r="B45" s="2" t="s">
        <v>20</v>
      </c>
      <c r="C45" s="2" t="s">
        <v>21</v>
      </c>
      <c r="D45" s="2" t="s">
        <v>7</v>
      </c>
      <c r="E45" s="16" t="s">
        <v>8</v>
      </c>
    </row>
    <row r="46" spans="1:5" s="5" customFormat="1" ht="18" customHeight="1" x14ac:dyDescent="0.25">
      <c r="A46" s="3" t="s">
        <v>120</v>
      </c>
      <c r="B46" s="2" t="s">
        <v>20</v>
      </c>
      <c r="C46" s="2" t="s">
        <v>23</v>
      </c>
      <c r="D46" s="2" t="s">
        <v>7</v>
      </c>
      <c r="E46" s="16" t="s">
        <v>8</v>
      </c>
    </row>
    <row r="47" spans="1:5" s="5" customFormat="1" ht="18" customHeight="1" x14ac:dyDescent="0.25">
      <c r="A47" s="3" t="s">
        <v>121</v>
      </c>
      <c r="B47" s="15" t="s">
        <v>20</v>
      </c>
      <c r="C47" s="2" t="s">
        <v>92</v>
      </c>
      <c r="D47" s="2" t="s">
        <v>7</v>
      </c>
      <c r="E47" s="16" t="s">
        <v>8</v>
      </c>
    </row>
    <row r="48" spans="1:5" s="5" customFormat="1" ht="18" customHeight="1" x14ac:dyDescent="0.25">
      <c r="A48" s="7" t="s">
        <v>122</v>
      </c>
      <c r="B48" s="15" t="s">
        <v>20</v>
      </c>
      <c r="C48" s="15" t="s">
        <v>92</v>
      </c>
      <c r="D48" s="2" t="s">
        <v>7</v>
      </c>
      <c r="E48" s="16" t="s">
        <v>8</v>
      </c>
    </row>
    <row r="49" spans="1:5" s="5" customFormat="1" ht="18" customHeight="1" x14ac:dyDescent="0.25">
      <c r="A49" s="7" t="s">
        <v>123</v>
      </c>
      <c r="B49" s="15" t="s">
        <v>20</v>
      </c>
      <c r="C49" s="20" t="s">
        <v>23</v>
      </c>
      <c r="D49" s="2" t="s">
        <v>7</v>
      </c>
      <c r="E49" s="16" t="s">
        <v>8</v>
      </c>
    </row>
    <row r="50" spans="1:5" s="5" customFormat="1" ht="18" customHeight="1" x14ac:dyDescent="0.25">
      <c r="A50" s="7" t="s">
        <v>124</v>
      </c>
      <c r="B50" s="15" t="s">
        <v>20</v>
      </c>
      <c r="C50" s="21" t="s">
        <v>6</v>
      </c>
      <c r="D50" s="2" t="s">
        <v>7</v>
      </c>
      <c r="E50" s="16" t="s">
        <v>8</v>
      </c>
    </row>
    <row r="51" spans="1:5" s="5" customFormat="1" ht="18" customHeight="1" x14ac:dyDescent="0.25">
      <c r="A51" s="7" t="s">
        <v>125</v>
      </c>
      <c r="B51" s="15" t="s">
        <v>20</v>
      </c>
      <c r="C51" s="15" t="s">
        <v>92</v>
      </c>
      <c r="D51" s="2" t="s">
        <v>7</v>
      </c>
      <c r="E51" s="16" t="s">
        <v>8</v>
      </c>
    </row>
    <row r="52" spans="1:5" s="5" customFormat="1" ht="18" customHeight="1" x14ac:dyDescent="0.25">
      <c r="A52" s="7" t="s">
        <v>126</v>
      </c>
      <c r="B52" s="15" t="s">
        <v>20</v>
      </c>
      <c r="C52" s="19" t="s">
        <v>9</v>
      </c>
      <c r="D52" s="2" t="s">
        <v>7</v>
      </c>
      <c r="E52" s="16" t="s">
        <v>8</v>
      </c>
    </row>
    <row r="53" spans="1:5" s="5" customFormat="1" ht="18" customHeight="1" x14ac:dyDescent="0.25">
      <c r="A53" s="7" t="s">
        <v>127</v>
      </c>
      <c r="B53" s="15" t="s">
        <v>20</v>
      </c>
      <c r="C53" s="2" t="s">
        <v>23</v>
      </c>
      <c r="D53" s="2" t="s">
        <v>7</v>
      </c>
      <c r="E53" s="16" t="s">
        <v>8</v>
      </c>
    </row>
    <row r="54" spans="1:5" s="5" customFormat="1" ht="18" customHeight="1" x14ac:dyDescent="0.25">
      <c r="A54" s="3" t="s">
        <v>128</v>
      </c>
      <c r="B54" s="15" t="s">
        <v>20</v>
      </c>
      <c r="C54" s="2" t="s">
        <v>44</v>
      </c>
      <c r="D54" s="2" t="s">
        <v>7</v>
      </c>
      <c r="E54" s="16" t="s">
        <v>8</v>
      </c>
    </row>
    <row r="55" spans="1:5" s="5" customFormat="1" ht="18" customHeight="1" x14ac:dyDescent="0.25">
      <c r="A55" s="3" t="s">
        <v>139</v>
      </c>
      <c r="B55" s="2" t="s">
        <v>20</v>
      </c>
      <c r="C55" s="4" t="s">
        <v>6</v>
      </c>
      <c r="D55" s="2" t="s">
        <v>7</v>
      </c>
      <c r="E55" s="16" t="s">
        <v>8</v>
      </c>
    </row>
    <row r="56" spans="1:5" s="5" customFormat="1" ht="18" customHeight="1" x14ac:dyDescent="0.25">
      <c r="A56" s="7" t="s">
        <v>181</v>
      </c>
      <c r="B56" s="2" t="s">
        <v>20</v>
      </c>
      <c r="C56" s="4" t="s">
        <v>6</v>
      </c>
      <c r="D56" s="2" t="s">
        <v>7</v>
      </c>
      <c r="E56" s="16" t="s">
        <v>8</v>
      </c>
    </row>
    <row r="57" spans="1:5" s="5" customFormat="1" ht="18" customHeight="1" x14ac:dyDescent="0.25">
      <c r="A57" s="3" t="s">
        <v>155</v>
      </c>
      <c r="B57" s="2" t="s">
        <v>20</v>
      </c>
      <c r="C57" s="2" t="s">
        <v>21</v>
      </c>
      <c r="D57" s="2" t="s">
        <v>7</v>
      </c>
      <c r="E57" s="16" t="s">
        <v>8</v>
      </c>
    </row>
    <row r="58" spans="1:5" s="5" customFormat="1" ht="18" customHeight="1" x14ac:dyDescent="0.25">
      <c r="A58" s="7" t="s">
        <v>182</v>
      </c>
      <c r="B58" s="2" t="s">
        <v>20</v>
      </c>
      <c r="C58" s="2" t="s">
        <v>21</v>
      </c>
      <c r="D58" s="2" t="s">
        <v>7</v>
      </c>
      <c r="E58" s="16" t="s">
        <v>8</v>
      </c>
    </row>
    <row r="59" spans="1:5" s="5" customFormat="1" ht="18" customHeight="1" x14ac:dyDescent="0.25">
      <c r="A59" s="7" t="s">
        <v>183</v>
      </c>
      <c r="B59" s="2" t="s">
        <v>20</v>
      </c>
      <c r="C59" s="2" t="s">
        <v>9</v>
      </c>
      <c r="D59" s="2" t="s">
        <v>7</v>
      </c>
      <c r="E59" s="16" t="s">
        <v>8</v>
      </c>
    </row>
    <row r="60" spans="1:5" s="5" customFormat="1" ht="18" customHeight="1" x14ac:dyDescent="0.25">
      <c r="A60" s="7" t="s">
        <v>184</v>
      </c>
      <c r="B60" s="2" t="s">
        <v>20</v>
      </c>
      <c r="C60" s="2" t="s">
        <v>9</v>
      </c>
      <c r="D60" s="2" t="s">
        <v>7</v>
      </c>
      <c r="E60" s="16" t="s">
        <v>8</v>
      </c>
    </row>
    <row r="61" spans="1:5" s="5" customFormat="1" ht="18" customHeight="1" x14ac:dyDescent="0.25">
      <c r="A61" s="7" t="s">
        <v>185</v>
      </c>
      <c r="B61" s="2" t="s">
        <v>20</v>
      </c>
      <c r="C61" s="2" t="s">
        <v>9</v>
      </c>
      <c r="D61" s="2" t="s">
        <v>7</v>
      </c>
      <c r="E61" s="16" t="s">
        <v>8</v>
      </c>
    </row>
    <row r="62" spans="1:5" s="5" customFormat="1" ht="18" customHeight="1" x14ac:dyDescent="0.25">
      <c r="A62" s="3" t="s">
        <v>130</v>
      </c>
      <c r="B62" s="2" t="s">
        <v>20</v>
      </c>
      <c r="C62" s="2" t="s">
        <v>9</v>
      </c>
      <c r="D62" s="2" t="s">
        <v>7</v>
      </c>
      <c r="E62" s="16" t="s">
        <v>8</v>
      </c>
    </row>
    <row r="63" spans="1:5" s="5" customFormat="1" ht="18" customHeight="1" x14ac:dyDescent="0.25">
      <c r="A63" s="7" t="s">
        <v>186</v>
      </c>
      <c r="B63" s="2" t="s">
        <v>20</v>
      </c>
      <c r="C63" s="2" t="s">
        <v>23</v>
      </c>
      <c r="D63" s="2" t="s">
        <v>7</v>
      </c>
      <c r="E63" s="16" t="s">
        <v>8</v>
      </c>
    </row>
    <row r="64" spans="1:5" s="5" customFormat="1" ht="18" customHeight="1" x14ac:dyDescent="0.25">
      <c r="A64" s="7" t="s">
        <v>187</v>
      </c>
      <c r="B64" s="2" t="s">
        <v>20</v>
      </c>
      <c r="C64" s="2" t="s">
        <v>9</v>
      </c>
      <c r="D64" s="2" t="s">
        <v>7</v>
      </c>
      <c r="E64" s="16" t="s">
        <v>8</v>
      </c>
    </row>
    <row r="65" spans="1:5" s="5" customFormat="1" ht="18" customHeight="1" x14ac:dyDescent="0.25">
      <c r="A65" s="7" t="s">
        <v>188</v>
      </c>
      <c r="B65" s="2" t="s">
        <v>20</v>
      </c>
      <c r="C65" s="2" t="s">
        <v>23</v>
      </c>
      <c r="D65" s="2" t="s">
        <v>7</v>
      </c>
      <c r="E65" s="16" t="s">
        <v>8</v>
      </c>
    </row>
    <row r="66" spans="1:5" s="5" customFormat="1" ht="18" customHeight="1" x14ac:dyDescent="0.25">
      <c r="A66" s="7" t="s">
        <v>189</v>
      </c>
      <c r="B66" s="2" t="s">
        <v>20</v>
      </c>
      <c r="C66" s="2" t="s">
        <v>21</v>
      </c>
      <c r="D66" s="2" t="s">
        <v>7</v>
      </c>
      <c r="E66" s="16" t="s">
        <v>8</v>
      </c>
    </row>
    <row r="67" spans="1:5" s="5" customFormat="1" ht="18" customHeight="1" x14ac:dyDescent="0.25">
      <c r="A67" s="7" t="s">
        <v>190</v>
      </c>
      <c r="B67" s="2" t="s">
        <v>20</v>
      </c>
      <c r="C67" s="2" t="s">
        <v>92</v>
      </c>
      <c r="D67" s="2" t="s">
        <v>7</v>
      </c>
      <c r="E67" s="16" t="s">
        <v>8</v>
      </c>
    </row>
    <row r="68" spans="1:5" s="5" customFormat="1" ht="18" customHeight="1" x14ac:dyDescent="0.25">
      <c r="A68" s="7" t="s">
        <v>191</v>
      </c>
      <c r="B68" s="2" t="s">
        <v>20</v>
      </c>
      <c r="C68" s="4" t="s">
        <v>6</v>
      </c>
      <c r="D68" s="2" t="s">
        <v>7</v>
      </c>
      <c r="E68" s="16" t="s">
        <v>8</v>
      </c>
    </row>
    <row r="69" spans="1:5" s="5" customFormat="1" ht="18" customHeight="1" thickBot="1" x14ac:dyDescent="0.3">
      <c r="A69" s="26" t="s">
        <v>156</v>
      </c>
      <c r="B69" s="27" t="s">
        <v>20</v>
      </c>
      <c r="C69" s="28" t="s">
        <v>21</v>
      </c>
      <c r="D69" s="28" t="s">
        <v>7</v>
      </c>
      <c r="E69" s="29" t="s">
        <v>8</v>
      </c>
    </row>
    <row r="70" spans="1:5" s="5" customFormat="1" ht="18" customHeight="1" thickTop="1" x14ac:dyDescent="0.25">
      <c r="A70" s="23" t="s">
        <v>159</v>
      </c>
      <c r="B70" s="24" t="s">
        <v>0</v>
      </c>
      <c r="C70" s="24" t="s">
        <v>1</v>
      </c>
      <c r="D70" s="24" t="s">
        <v>2</v>
      </c>
      <c r="E70" s="25" t="s">
        <v>3</v>
      </c>
    </row>
    <row r="71" spans="1:5" s="5" customFormat="1" ht="18" customHeight="1" x14ac:dyDescent="0.25">
      <c r="A71" s="3" t="s">
        <v>4</v>
      </c>
      <c r="B71" s="2" t="s">
        <v>0</v>
      </c>
      <c r="C71" s="2" t="s">
        <v>5</v>
      </c>
      <c r="D71" s="2" t="s">
        <v>2</v>
      </c>
      <c r="E71" s="16" t="s">
        <v>3</v>
      </c>
    </row>
    <row r="72" spans="1:5" s="5" customFormat="1" ht="18" customHeight="1" x14ac:dyDescent="0.25">
      <c r="A72" s="3" t="s">
        <v>11</v>
      </c>
      <c r="B72" s="2" t="s">
        <v>0</v>
      </c>
      <c r="C72" s="2" t="str">
        <f>VLOOKUP(A72,'[1]Pa Celia 2016'!$F$1:$P$441,9,FALSE)</f>
        <v>-</v>
      </c>
      <c r="D72" s="2" t="s">
        <v>2</v>
      </c>
      <c r="E72" s="16" t="s">
        <v>3</v>
      </c>
    </row>
    <row r="73" spans="1:5" s="5" customFormat="1" ht="18" customHeight="1" x14ac:dyDescent="0.25">
      <c r="A73" s="3" t="s">
        <v>12</v>
      </c>
      <c r="B73" s="2" t="s">
        <v>0</v>
      </c>
      <c r="C73" s="2" t="s">
        <v>13</v>
      </c>
      <c r="D73" s="2" t="s">
        <v>2</v>
      </c>
      <c r="E73" s="16" t="s">
        <v>3</v>
      </c>
    </row>
    <row r="74" spans="1:5" s="5" customFormat="1" ht="18" customHeight="1" x14ac:dyDescent="0.25">
      <c r="A74" s="3" t="s">
        <v>14</v>
      </c>
      <c r="B74" s="2" t="s">
        <v>0</v>
      </c>
      <c r="C74" s="2" t="s">
        <v>15</v>
      </c>
      <c r="D74" s="2" t="s">
        <v>2</v>
      </c>
      <c r="E74" s="16" t="s">
        <v>3</v>
      </c>
    </row>
    <row r="75" spans="1:5" s="5" customFormat="1" ht="18" customHeight="1" x14ac:dyDescent="0.25">
      <c r="A75" s="3" t="s">
        <v>16</v>
      </c>
      <c r="B75" s="2" t="s">
        <v>0</v>
      </c>
      <c r="C75" s="2" t="s">
        <v>17</v>
      </c>
      <c r="D75" s="2" t="s">
        <v>2</v>
      </c>
      <c r="E75" s="16" t="s">
        <v>3</v>
      </c>
    </row>
    <row r="76" spans="1:5" s="5" customFormat="1" ht="18" customHeight="1" x14ac:dyDescent="0.25">
      <c r="A76" s="3" t="s">
        <v>18</v>
      </c>
      <c r="B76" s="2" t="s">
        <v>0</v>
      </c>
      <c r="C76" s="2" t="s">
        <v>17</v>
      </c>
      <c r="D76" s="2" t="s">
        <v>2</v>
      </c>
      <c r="E76" s="16" t="s">
        <v>3</v>
      </c>
    </row>
    <row r="77" spans="1:5" s="5" customFormat="1" ht="18" customHeight="1" x14ac:dyDescent="0.25">
      <c r="A77" s="3" t="s">
        <v>22</v>
      </c>
      <c r="B77" s="2" t="s">
        <v>0</v>
      </c>
      <c r="C77" s="2" t="s">
        <v>23</v>
      </c>
      <c r="D77" s="2" t="s">
        <v>2</v>
      </c>
      <c r="E77" s="16" t="s">
        <v>3</v>
      </c>
    </row>
    <row r="78" spans="1:5" s="5" customFormat="1" ht="18" customHeight="1" x14ac:dyDescent="0.25">
      <c r="A78" s="3" t="s">
        <v>24</v>
      </c>
      <c r="B78" s="2" t="s">
        <v>0</v>
      </c>
      <c r="C78" s="2" t="s">
        <v>1</v>
      </c>
      <c r="D78" s="2" t="s">
        <v>2</v>
      </c>
      <c r="E78" s="16" t="s">
        <v>3</v>
      </c>
    </row>
    <row r="79" spans="1:5" s="5" customFormat="1" ht="18" customHeight="1" x14ac:dyDescent="0.25">
      <c r="A79" s="3" t="s">
        <v>25</v>
      </c>
      <c r="B79" s="2" t="s">
        <v>0</v>
      </c>
      <c r="C79" s="2" t="s">
        <v>17</v>
      </c>
      <c r="D79" s="2" t="s">
        <v>2</v>
      </c>
      <c r="E79" s="16" t="s">
        <v>3</v>
      </c>
    </row>
    <row r="80" spans="1:5" s="5" customFormat="1" ht="18" customHeight="1" x14ac:dyDescent="0.25">
      <c r="A80" s="3" t="s">
        <v>26</v>
      </c>
      <c r="B80" s="2" t="s">
        <v>0</v>
      </c>
      <c r="C80" s="2" t="s">
        <v>27</v>
      </c>
      <c r="D80" s="2" t="s">
        <v>2</v>
      </c>
      <c r="E80" s="16" t="s">
        <v>3</v>
      </c>
    </row>
    <row r="81" spans="1:5" s="5" customFormat="1" ht="18" customHeight="1" x14ac:dyDescent="0.25">
      <c r="A81" s="3" t="s">
        <v>28</v>
      </c>
      <c r="B81" s="2" t="s">
        <v>0</v>
      </c>
      <c r="C81" s="2" t="s">
        <v>27</v>
      </c>
      <c r="D81" s="2" t="s">
        <v>2</v>
      </c>
      <c r="E81" s="16" t="s">
        <v>3</v>
      </c>
    </row>
    <row r="82" spans="1:5" s="5" customFormat="1" ht="18" customHeight="1" x14ac:dyDescent="0.25">
      <c r="A82" s="3" t="s">
        <v>29</v>
      </c>
      <c r="B82" s="2" t="s">
        <v>0</v>
      </c>
      <c r="C82" s="2" t="s">
        <v>27</v>
      </c>
      <c r="D82" s="2" t="s">
        <v>2</v>
      </c>
      <c r="E82" s="16" t="s">
        <v>3</v>
      </c>
    </row>
    <row r="83" spans="1:5" s="5" customFormat="1" ht="18" customHeight="1" x14ac:dyDescent="0.25">
      <c r="A83" s="3" t="s">
        <v>30</v>
      </c>
      <c r="B83" s="2" t="s">
        <v>0</v>
      </c>
      <c r="C83" s="2" t="s">
        <v>27</v>
      </c>
      <c r="D83" s="2" t="s">
        <v>2</v>
      </c>
      <c r="E83" s="16" t="s">
        <v>3</v>
      </c>
    </row>
    <row r="84" spans="1:5" s="5" customFormat="1" ht="18" customHeight="1" x14ac:dyDescent="0.25">
      <c r="A84" s="3" t="s">
        <v>31</v>
      </c>
      <c r="B84" s="2" t="s">
        <v>0</v>
      </c>
      <c r="C84" s="2" t="s">
        <v>27</v>
      </c>
      <c r="D84" s="2" t="s">
        <v>2</v>
      </c>
      <c r="E84" s="16" t="s">
        <v>3</v>
      </c>
    </row>
    <row r="85" spans="1:5" s="5" customFormat="1" ht="18" customHeight="1" x14ac:dyDescent="0.25">
      <c r="A85" s="3" t="s">
        <v>36</v>
      </c>
      <c r="B85" s="2" t="s">
        <v>0</v>
      </c>
      <c r="C85" s="2" t="s">
        <v>15</v>
      </c>
      <c r="D85" s="2" t="s">
        <v>2</v>
      </c>
      <c r="E85" s="16" t="s">
        <v>3</v>
      </c>
    </row>
    <row r="86" spans="1:5" s="5" customFormat="1" ht="18" customHeight="1" x14ac:dyDescent="0.25">
      <c r="A86" s="3" t="s">
        <v>37</v>
      </c>
      <c r="B86" s="2" t="s">
        <v>0</v>
      </c>
      <c r="C86" s="2" t="s">
        <v>27</v>
      </c>
      <c r="D86" s="2" t="s">
        <v>2</v>
      </c>
      <c r="E86" s="16" t="s">
        <v>3</v>
      </c>
    </row>
    <row r="87" spans="1:5" s="5" customFormat="1" ht="18" customHeight="1" x14ac:dyDescent="0.25">
      <c r="A87" s="3" t="s">
        <v>38</v>
      </c>
      <c r="B87" s="2" t="s">
        <v>0</v>
      </c>
      <c r="C87" s="2" t="s">
        <v>27</v>
      </c>
      <c r="D87" s="2" t="s">
        <v>2</v>
      </c>
      <c r="E87" s="16" t="s">
        <v>3</v>
      </c>
    </row>
    <row r="88" spans="1:5" s="5" customFormat="1" ht="18" customHeight="1" x14ac:dyDescent="0.25">
      <c r="A88" s="3" t="s">
        <v>39</v>
      </c>
      <c r="B88" s="2" t="s">
        <v>0</v>
      </c>
      <c r="C88" s="2" t="s">
        <v>17</v>
      </c>
      <c r="D88" s="2" t="s">
        <v>2</v>
      </c>
      <c r="E88" s="16" t="s">
        <v>3</v>
      </c>
    </row>
    <row r="89" spans="1:5" s="5" customFormat="1" ht="18" customHeight="1" x14ac:dyDescent="0.25">
      <c r="A89" s="3" t="s">
        <v>40</v>
      </c>
      <c r="B89" s="2" t="s">
        <v>0</v>
      </c>
      <c r="C89" s="2" t="s">
        <v>15</v>
      </c>
      <c r="D89" s="2" t="s">
        <v>2</v>
      </c>
      <c r="E89" s="16" t="s">
        <v>3</v>
      </c>
    </row>
    <row r="90" spans="1:5" s="5" customFormat="1" ht="18" customHeight="1" x14ac:dyDescent="0.25">
      <c r="A90" s="3" t="s">
        <v>41</v>
      </c>
      <c r="B90" s="2" t="s">
        <v>0</v>
      </c>
      <c r="C90" s="2" t="s">
        <v>17</v>
      </c>
      <c r="D90" s="2" t="s">
        <v>2</v>
      </c>
      <c r="E90" s="16" t="s">
        <v>3</v>
      </c>
    </row>
    <row r="91" spans="1:5" s="5" customFormat="1" ht="18" customHeight="1" x14ac:dyDescent="0.25">
      <c r="A91" s="1" t="s">
        <v>43</v>
      </c>
      <c r="B91" s="2" t="s">
        <v>0</v>
      </c>
      <c r="C91" s="2" t="s">
        <v>27</v>
      </c>
      <c r="D91" s="2" t="s">
        <v>2</v>
      </c>
      <c r="E91" s="16" t="s">
        <v>44</v>
      </c>
    </row>
    <row r="92" spans="1:5" s="5" customFormat="1" ht="18" customHeight="1" x14ac:dyDescent="0.25">
      <c r="A92" s="3" t="s">
        <v>45</v>
      </c>
      <c r="B92" s="2" t="s">
        <v>0</v>
      </c>
      <c r="C92" s="2" t="s">
        <v>17</v>
      </c>
      <c r="D92" s="2" t="s">
        <v>2</v>
      </c>
      <c r="E92" s="16" t="s">
        <v>3</v>
      </c>
    </row>
    <row r="93" spans="1:5" s="5" customFormat="1" ht="18" customHeight="1" x14ac:dyDescent="0.25">
      <c r="A93" s="3" t="s">
        <v>46</v>
      </c>
      <c r="B93" s="2" t="s">
        <v>0</v>
      </c>
      <c r="C93" s="2" t="s">
        <v>17</v>
      </c>
      <c r="D93" s="2" t="s">
        <v>2</v>
      </c>
      <c r="E93" s="16" t="s">
        <v>3</v>
      </c>
    </row>
    <row r="94" spans="1:5" s="5" customFormat="1" ht="18" customHeight="1" x14ac:dyDescent="0.25">
      <c r="A94" s="3" t="s">
        <v>47</v>
      </c>
      <c r="B94" s="2" t="s">
        <v>0</v>
      </c>
      <c r="C94" s="2" t="s">
        <v>17</v>
      </c>
      <c r="D94" s="2" t="s">
        <v>2</v>
      </c>
      <c r="E94" s="16" t="s">
        <v>3</v>
      </c>
    </row>
    <row r="95" spans="1:5" s="5" customFormat="1" ht="18" customHeight="1" x14ac:dyDescent="0.25">
      <c r="A95" s="3" t="s">
        <v>48</v>
      </c>
      <c r="B95" s="2" t="s">
        <v>0</v>
      </c>
      <c r="C95" s="2" t="s">
        <v>17</v>
      </c>
      <c r="D95" s="2" t="s">
        <v>2</v>
      </c>
      <c r="E95" s="16" t="s">
        <v>3</v>
      </c>
    </row>
    <row r="96" spans="1:5" s="5" customFormat="1" ht="18" customHeight="1" x14ac:dyDescent="0.25">
      <c r="A96" s="3" t="s">
        <v>49</v>
      </c>
      <c r="B96" s="2" t="s">
        <v>0</v>
      </c>
      <c r="C96" s="2" t="s">
        <v>17</v>
      </c>
      <c r="D96" s="2" t="s">
        <v>2</v>
      </c>
      <c r="E96" s="16" t="s">
        <v>3</v>
      </c>
    </row>
    <row r="97" spans="1:5" s="5" customFormat="1" ht="18" customHeight="1" x14ac:dyDescent="0.25">
      <c r="A97" s="3" t="s">
        <v>50</v>
      </c>
      <c r="B97" s="2" t="s">
        <v>0</v>
      </c>
      <c r="C97" s="2" t="s">
        <v>1</v>
      </c>
      <c r="D97" s="2" t="s">
        <v>2</v>
      </c>
      <c r="E97" s="16" t="s">
        <v>3</v>
      </c>
    </row>
    <row r="98" spans="1:5" s="5" customFormat="1" ht="18" customHeight="1" x14ac:dyDescent="0.25">
      <c r="A98" s="1" t="s">
        <v>51</v>
      </c>
      <c r="B98" s="2" t="s">
        <v>0</v>
      </c>
      <c r="C98" s="2" t="s">
        <v>27</v>
      </c>
      <c r="D98" s="2" t="s">
        <v>2</v>
      </c>
      <c r="E98" s="16" t="s">
        <v>44</v>
      </c>
    </row>
    <row r="99" spans="1:5" s="5" customFormat="1" ht="18" customHeight="1" x14ac:dyDescent="0.25">
      <c r="A99" s="3" t="s">
        <v>52</v>
      </c>
      <c r="B99" s="2" t="s">
        <v>0</v>
      </c>
      <c r="C99" s="2" t="s">
        <v>17</v>
      </c>
      <c r="D99" s="2" t="s">
        <v>2</v>
      </c>
      <c r="E99" s="16" t="s">
        <v>3</v>
      </c>
    </row>
    <row r="100" spans="1:5" s="5" customFormat="1" ht="18" customHeight="1" x14ac:dyDescent="0.25">
      <c r="A100" s="7" t="s">
        <v>192</v>
      </c>
      <c r="B100" s="2" t="s">
        <v>0</v>
      </c>
      <c r="C100" s="2" t="s">
        <v>27</v>
      </c>
      <c r="D100" s="2" t="s">
        <v>2</v>
      </c>
      <c r="E100" s="16" t="s">
        <v>3</v>
      </c>
    </row>
    <row r="101" spans="1:5" s="5" customFormat="1" ht="18" customHeight="1" x14ac:dyDescent="0.25">
      <c r="A101" s="3" t="s">
        <v>53</v>
      </c>
      <c r="B101" s="2" t="s">
        <v>0</v>
      </c>
      <c r="C101" s="2" t="s">
        <v>17</v>
      </c>
      <c r="D101" s="2" t="s">
        <v>2</v>
      </c>
      <c r="E101" s="16" t="s">
        <v>3</v>
      </c>
    </row>
    <row r="102" spans="1:5" s="5" customFormat="1" ht="18" customHeight="1" x14ac:dyDescent="0.25">
      <c r="A102" s="1" t="s">
        <v>54</v>
      </c>
      <c r="B102" s="2" t="s">
        <v>0</v>
      </c>
      <c r="C102" s="2" t="s">
        <v>27</v>
      </c>
      <c r="D102" s="2" t="s">
        <v>2</v>
      </c>
      <c r="E102" s="16" t="s">
        <v>44</v>
      </c>
    </row>
    <row r="103" spans="1:5" s="5" customFormat="1" ht="18" customHeight="1" x14ac:dyDescent="0.25">
      <c r="A103" s="3" t="s">
        <v>58</v>
      </c>
      <c r="B103" s="2" t="s">
        <v>0</v>
      </c>
      <c r="C103" s="2" t="s">
        <v>1</v>
      </c>
      <c r="D103" s="2" t="s">
        <v>2</v>
      </c>
      <c r="E103" s="16" t="s">
        <v>3</v>
      </c>
    </row>
    <row r="104" spans="1:5" s="5" customFormat="1" ht="18" customHeight="1" x14ac:dyDescent="0.25">
      <c r="A104" s="3" t="s">
        <v>59</v>
      </c>
      <c r="B104" s="2" t="s">
        <v>0</v>
      </c>
      <c r="C104" s="2" t="s">
        <v>60</v>
      </c>
      <c r="D104" s="2" t="s">
        <v>2</v>
      </c>
      <c r="E104" s="16" t="s">
        <v>3</v>
      </c>
    </row>
    <row r="105" spans="1:5" s="5" customFormat="1" ht="18" customHeight="1" x14ac:dyDescent="0.25">
      <c r="A105" s="7" t="s">
        <v>193</v>
      </c>
      <c r="B105" s="2" t="s">
        <v>0</v>
      </c>
      <c r="C105" s="2" t="s">
        <v>1</v>
      </c>
      <c r="D105" s="2" t="s">
        <v>2</v>
      </c>
      <c r="E105" s="16" t="s">
        <v>3</v>
      </c>
    </row>
    <row r="106" spans="1:5" s="5" customFormat="1" ht="18" customHeight="1" x14ac:dyDescent="0.25">
      <c r="A106" s="3" t="s">
        <v>61</v>
      </c>
      <c r="B106" s="2" t="s">
        <v>0</v>
      </c>
      <c r="C106" s="2" t="s">
        <v>27</v>
      </c>
      <c r="D106" s="2" t="s">
        <v>2</v>
      </c>
      <c r="E106" s="16" t="s">
        <v>3</v>
      </c>
    </row>
    <row r="107" spans="1:5" s="5" customFormat="1" ht="18" customHeight="1" x14ac:dyDescent="0.25">
      <c r="A107" s="3" t="s">
        <v>62</v>
      </c>
      <c r="B107" s="2" t="s">
        <v>0</v>
      </c>
      <c r="C107" s="2" t="s">
        <v>15</v>
      </c>
      <c r="D107" s="2" t="s">
        <v>2</v>
      </c>
      <c r="E107" s="16" t="s">
        <v>3</v>
      </c>
    </row>
    <row r="108" spans="1:5" s="5" customFormat="1" ht="18" customHeight="1" x14ac:dyDescent="0.25">
      <c r="A108" s="1" t="s">
        <v>63</v>
      </c>
      <c r="B108" s="2" t="s">
        <v>0</v>
      </c>
      <c r="C108" s="2" t="s">
        <v>1</v>
      </c>
      <c r="D108" s="2" t="s">
        <v>2</v>
      </c>
      <c r="E108" s="16" t="s">
        <v>44</v>
      </c>
    </row>
    <row r="109" spans="1:5" s="5" customFormat="1" ht="18" customHeight="1" x14ac:dyDescent="0.25">
      <c r="A109" s="3" t="s">
        <v>64</v>
      </c>
      <c r="B109" s="2" t="s">
        <v>0</v>
      </c>
      <c r="C109" s="2" t="str">
        <f>VLOOKUP(A109,'[1]Pa Celia 2016'!$F$1:$P$441,9,FALSE)</f>
        <v>-</v>
      </c>
      <c r="D109" s="2" t="s">
        <v>2</v>
      </c>
      <c r="E109" s="16" t="s">
        <v>3</v>
      </c>
    </row>
    <row r="110" spans="1:5" s="5" customFormat="1" ht="18" customHeight="1" x14ac:dyDescent="0.25">
      <c r="A110" s="3" t="s">
        <v>65</v>
      </c>
      <c r="B110" s="2" t="s">
        <v>0</v>
      </c>
      <c r="C110" s="2" t="s">
        <v>27</v>
      </c>
      <c r="D110" s="2" t="s">
        <v>2</v>
      </c>
      <c r="E110" s="16" t="s">
        <v>3</v>
      </c>
    </row>
    <row r="111" spans="1:5" s="5" customFormat="1" ht="18" customHeight="1" x14ac:dyDescent="0.25">
      <c r="A111" s="3" t="s">
        <v>67</v>
      </c>
      <c r="B111" s="2" t="s">
        <v>0</v>
      </c>
      <c r="C111" s="2" t="s">
        <v>68</v>
      </c>
      <c r="D111" s="2" t="s">
        <v>2</v>
      </c>
      <c r="E111" s="16" t="s">
        <v>44</v>
      </c>
    </row>
    <row r="112" spans="1:5" s="5" customFormat="1" ht="18" customHeight="1" x14ac:dyDescent="0.25">
      <c r="A112" s="3" t="s">
        <v>69</v>
      </c>
      <c r="B112" s="2" t="s">
        <v>0</v>
      </c>
      <c r="C112" s="2" t="str">
        <f>VLOOKUP(A112,'[1]Pa Celia 2016'!$F$1:$P$441,9,FALSE)</f>
        <v>-</v>
      </c>
      <c r="D112" s="2" t="s">
        <v>2</v>
      </c>
      <c r="E112" s="16" t="s">
        <v>3</v>
      </c>
    </row>
    <row r="113" spans="1:5" s="5" customFormat="1" ht="18" customHeight="1" x14ac:dyDescent="0.25">
      <c r="A113" s="3" t="s">
        <v>73</v>
      </c>
      <c r="B113" s="2" t="s">
        <v>0</v>
      </c>
      <c r="C113" s="2" t="str">
        <f>VLOOKUP(A113,'[1]Pa Celia 2016'!$F$1:$P$441,9,FALSE)</f>
        <v>-</v>
      </c>
      <c r="D113" s="2" t="s">
        <v>2</v>
      </c>
      <c r="E113" s="16" t="s">
        <v>3</v>
      </c>
    </row>
    <row r="114" spans="1:5" s="5" customFormat="1" ht="18" customHeight="1" x14ac:dyDescent="0.25">
      <c r="A114" s="3" t="s">
        <v>158</v>
      </c>
      <c r="B114" s="2" t="s">
        <v>0</v>
      </c>
      <c r="C114" s="2" t="s">
        <v>68</v>
      </c>
      <c r="D114" s="2" t="s">
        <v>2</v>
      </c>
      <c r="E114" s="16" t="s">
        <v>3</v>
      </c>
    </row>
    <row r="115" spans="1:5" s="5" customFormat="1" ht="18" customHeight="1" x14ac:dyDescent="0.25">
      <c r="A115" s="7" t="s">
        <v>194</v>
      </c>
      <c r="B115" s="2" t="s">
        <v>0</v>
      </c>
      <c r="C115" s="2" t="s">
        <v>17</v>
      </c>
      <c r="D115" s="2" t="s">
        <v>2</v>
      </c>
      <c r="E115" s="16" t="s">
        <v>3</v>
      </c>
    </row>
    <row r="116" spans="1:5" s="5" customFormat="1" ht="18" customHeight="1" x14ac:dyDescent="0.25">
      <c r="A116" s="7" t="s">
        <v>195</v>
      </c>
      <c r="B116" s="2" t="s">
        <v>0</v>
      </c>
      <c r="C116" s="2" t="s">
        <v>27</v>
      </c>
      <c r="D116" s="2" t="s">
        <v>2</v>
      </c>
      <c r="E116" s="16" t="s">
        <v>3</v>
      </c>
    </row>
    <row r="117" spans="1:5" s="5" customFormat="1" ht="18" customHeight="1" x14ac:dyDescent="0.25">
      <c r="A117" s="3" t="s">
        <v>133</v>
      </c>
      <c r="B117" s="2" t="s">
        <v>0</v>
      </c>
      <c r="C117" s="2" t="s">
        <v>17</v>
      </c>
      <c r="D117" s="2" t="s">
        <v>2</v>
      </c>
      <c r="E117" s="16" t="s">
        <v>3</v>
      </c>
    </row>
    <row r="118" spans="1:5" s="5" customFormat="1" ht="18" customHeight="1" x14ac:dyDescent="0.25">
      <c r="A118" s="3" t="s">
        <v>74</v>
      </c>
      <c r="B118" s="2" t="s">
        <v>0</v>
      </c>
      <c r="C118" s="2" t="s">
        <v>27</v>
      </c>
      <c r="D118" s="2" t="s">
        <v>2</v>
      </c>
      <c r="E118" s="16" t="s">
        <v>3</v>
      </c>
    </row>
    <row r="119" spans="1:5" s="5" customFormat="1" ht="18" customHeight="1" x14ac:dyDescent="0.25">
      <c r="A119" s="7" t="s">
        <v>196</v>
      </c>
      <c r="B119" s="2" t="s">
        <v>0</v>
      </c>
      <c r="C119" s="2" t="s">
        <v>5</v>
      </c>
      <c r="D119" s="2" t="s">
        <v>2</v>
      </c>
      <c r="E119" s="16" t="s">
        <v>3</v>
      </c>
    </row>
    <row r="120" spans="1:5" s="5" customFormat="1" ht="18" customHeight="1" x14ac:dyDescent="0.25">
      <c r="A120" s="3" t="s">
        <v>134</v>
      </c>
      <c r="B120" s="2" t="s">
        <v>0</v>
      </c>
      <c r="C120" s="2" t="s">
        <v>68</v>
      </c>
      <c r="D120" s="2" t="s">
        <v>2</v>
      </c>
      <c r="E120" s="16" t="s">
        <v>3</v>
      </c>
    </row>
    <row r="121" spans="1:5" s="5" customFormat="1" ht="18" customHeight="1" x14ac:dyDescent="0.25">
      <c r="A121" s="3" t="s">
        <v>135</v>
      </c>
      <c r="B121" s="2" t="s">
        <v>0</v>
      </c>
      <c r="C121" s="2" t="s">
        <v>60</v>
      </c>
      <c r="D121" s="2" t="s">
        <v>2</v>
      </c>
      <c r="E121" s="16" t="s">
        <v>3</v>
      </c>
    </row>
    <row r="122" spans="1:5" s="5" customFormat="1" ht="18" customHeight="1" x14ac:dyDescent="0.25">
      <c r="A122" s="3" t="s">
        <v>150</v>
      </c>
      <c r="B122" s="2" t="s">
        <v>0</v>
      </c>
      <c r="C122" s="2" t="s">
        <v>15</v>
      </c>
      <c r="D122" s="2" t="s">
        <v>2</v>
      </c>
      <c r="E122" s="16" t="s">
        <v>44</v>
      </c>
    </row>
    <row r="123" spans="1:5" s="5" customFormat="1" ht="18" customHeight="1" x14ac:dyDescent="0.25">
      <c r="A123" s="3" t="s">
        <v>76</v>
      </c>
      <c r="B123" s="2" t="s">
        <v>0</v>
      </c>
      <c r="C123" s="2" t="s">
        <v>5</v>
      </c>
      <c r="D123" s="2" t="s">
        <v>2</v>
      </c>
      <c r="E123" s="16" t="s">
        <v>44</v>
      </c>
    </row>
    <row r="124" spans="1:5" s="5" customFormat="1" ht="18" customHeight="1" x14ac:dyDescent="0.25">
      <c r="A124" s="3" t="s">
        <v>78</v>
      </c>
      <c r="B124" s="2" t="s">
        <v>0</v>
      </c>
      <c r="C124" s="2" t="s">
        <v>27</v>
      </c>
      <c r="D124" s="2" t="s">
        <v>2</v>
      </c>
      <c r="E124" s="16" t="s">
        <v>3</v>
      </c>
    </row>
    <row r="125" spans="1:5" s="5" customFormat="1" ht="18" customHeight="1" x14ac:dyDescent="0.25">
      <c r="A125" s="3" t="s">
        <v>79</v>
      </c>
      <c r="B125" s="2" t="s">
        <v>0</v>
      </c>
      <c r="C125" s="18" t="s">
        <v>44</v>
      </c>
      <c r="D125" s="2" t="s">
        <v>2</v>
      </c>
      <c r="E125" s="16" t="s">
        <v>3</v>
      </c>
    </row>
    <row r="126" spans="1:5" s="5" customFormat="1" ht="18" customHeight="1" x14ac:dyDescent="0.25">
      <c r="A126" s="3" t="s">
        <v>80</v>
      </c>
      <c r="B126" s="2" t="s">
        <v>0</v>
      </c>
      <c r="C126" s="2" t="s">
        <v>17</v>
      </c>
      <c r="D126" s="2" t="s">
        <v>2</v>
      </c>
      <c r="E126" s="16" t="s">
        <v>3</v>
      </c>
    </row>
    <row r="127" spans="1:5" s="5" customFormat="1" ht="18" customHeight="1" x14ac:dyDescent="0.25">
      <c r="A127" s="7" t="s">
        <v>197</v>
      </c>
      <c r="B127" s="2" t="s">
        <v>0</v>
      </c>
      <c r="C127" s="2" t="s">
        <v>68</v>
      </c>
      <c r="D127" s="2" t="s">
        <v>2</v>
      </c>
      <c r="E127" s="16" t="s">
        <v>3</v>
      </c>
    </row>
    <row r="128" spans="1:5" s="5" customFormat="1" ht="18" customHeight="1" x14ac:dyDescent="0.25">
      <c r="A128" s="3" t="s">
        <v>81</v>
      </c>
      <c r="B128" s="2" t="s">
        <v>0</v>
      </c>
      <c r="C128" s="2" t="s">
        <v>17</v>
      </c>
      <c r="D128" s="2" t="s">
        <v>2</v>
      </c>
      <c r="E128" s="16" t="s">
        <v>3</v>
      </c>
    </row>
    <row r="129" spans="1:5" s="5" customFormat="1" ht="18" customHeight="1" x14ac:dyDescent="0.25">
      <c r="A129" s="3" t="s">
        <v>82</v>
      </c>
      <c r="B129" s="2" t="s">
        <v>0</v>
      </c>
      <c r="C129" s="2" t="s">
        <v>83</v>
      </c>
      <c r="D129" s="2" t="s">
        <v>2</v>
      </c>
      <c r="E129" s="16" t="s">
        <v>3</v>
      </c>
    </row>
    <row r="130" spans="1:5" s="5" customFormat="1" ht="18" customHeight="1" x14ac:dyDescent="0.25">
      <c r="A130" s="3" t="s">
        <v>84</v>
      </c>
      <c r="B130" s="2" t="s">
        <v>0</v>
      </c>
      <c r="C130" s="2" t="s">
        <v>27</v>
      </c>
      <c r="D130" s="2" t="s">
        <v>2</v>
      </c>
      <c r="E130" s="16" t="s">
        <v>3</v>
      </c>
    </row>
    <row r="131" spans="1:5" s="5" customFormat="1" ht="18" customHeight="1" x14ac:dyDescent="0.25">
      <c r="A131" s="1" t="s">
        <v>144</v>
      </c>
      <c r="B131" s="2" t="s">
        <v>0</v>
      </c>
      <c r="C131" s="4" t="s">
        <v>21</v>
      </c>
      <c r="D131" s="2" t="s">
        <v>2</v>
      </c>
      <c r="E131" s="16" t="s">
        <v>3</v>
      </c>
    </row>
    <row r="132" spans="1:5" s="5" customFormat="1" ht="18" customHeight="1" x14ac:dyDescent="0.25">
      <c r="A132" s="3" t="s">
        <v>136</v>
      </c>
      <c r="B132" s="2" t="s">
        <v>0</v>
      </c>
      <c r="C132" s="2" t="s">
        <v>5</v>
      </c>
      <c r="D132" s="2" t="s">
        <v>2</v>
      </c>
      <c r="E132" s="16" t="s">
        <v>3</v>
      </c>
    </row>
    <row r="133" spans="1:5" s="5" customFormat="1" ht="18" customHeight="1" x14ac:dyDescent="0.25">
      <c r="A133" s="3" t="s">
        <v>85</v>
      </c>
      <c r="B133" s="2" t="s">
        <v>0</v>
      </c>
      <c r="C133" s="2" t="s">
        <v>5</v>
      </c>
      <c r="D133" s="2" t="s">
        <v>2</v>
      </c>
      <c r="E133" s="16" t="s">
        <v>3</v>
      </c>
    </row>
    <row r="134" spans="1:5" s="5" customFormat="1" ht="18" customHeight="1" x14ac:dyDescent="0.25">
      <c r="A134" s="3" t="s">
        <v>86</v>
      </c>
      <c r="B134" s="2" t="s">
        <v>0</v>
      </c>
      <c r="C134" s="2" t="s">
        <v>5</v>
      </c>
      <c r="D134" s="2" t="s">
        <v>2</v>
      </c>
      <c r="E134" s="16" t="s">
        <v>3</v>
      </c>
    </row>
    <row r="135" spans="1:5" s="5" customFormat="1" ht="18" customHeight="1" x14ac:dyDescent="0.25">
      <c r="A135" s="3" t="s">
        <v>87</v>
      </c>
      <c r="B135" s="2" t="s">
        <v>0</v>
      </c>
      <c r="C135" s="2" t="str">
        <f>VLOOKUP(A135,'[1]Pa Celia 2016'!$F$1:$P$441,9,FALSE)</f>
        <v>-</v>
      </c>
      <c r="D135" s="2" t="s">
        <v>2</v>
      </c>
      <c r="E135" s="16" t="s">
        <v>3</v>
      </c>
    </row>
    <row r="136" spans="1:5" s="5" customFormat="1" ht="18" customHeight="1" x14ac:dyDescent="0.25">
      <c r="A136" s="3" t="s">
        <v>88</v>
      </c>
      <c r="B136" s="2" t="s">
        <v>0</v>
      </c>
      <c r="C136" s="2" t="s">
        <v>1</v>
      </c>
      <c r="D136" s="2" t="s">
        <v>2</v>
      </c>
      <c r="E136" s="16" t="s">
        <v>3</v>
      </c>
    </row>
    <row r="137" spans="1:5" s="5" customFormat="1" ht="18" customHeight="1" x14ac:dyDescent="0.25">
      <c r="A137" s="3" t="s">
        <v>89</v>
      </c>
      <c r="B137" s="2" t="s">
        <v>0</v>
      </c>
      <c r="C137" s="2" t="s">
        <v>60</v>
      </c>
      <c r="D137" s="2" t="s">
        <v>2</v>
      </c>
      <c r="E137" s="16" t="s">
        <v>3</v>
      </c>
    </row>
    <row r="138" spans="1:5" s="5" customFormat="1" ht="18" customHeight="1" x14ac:dyDescent="0.25">
      <c r="A138" s="3" t="s">
        <v>90</v>
      </c>
      <c r="B138" s="2" t="s">
        <v>0</v>
      </c>
      <c r="C138" s="2" t="s">
        <v>15</v>
      </c>
      <c r="D138" s="2" t="s">
        <v>2</v>
      </c>
      <c r="E138" s="16" t="s">
        <v>3</v>
      </c>
    </row>
    <row r="139" spans="1:5" s="5" customFormat="1" ht="18" customHeight="1" x14ac:dyDescent="0.25">
      <c r="A139" s="3" t="s">
        <v>149</v>
      </c>
      <c r="B139" s="2" t="s">
        <v>0</v>
      </c>
      <c r="C139" s="2" t="s">
        <v>27</v>
      </c>
      <c r="D139" s="2" t="s">
        <v>2</v>
      </c>
      <c r="E139" s="16" t="s">
        <v>44</v>
      </c>
    </row>
    <row r="140" spans="1:5" s="5" customFormat="1" ht="18" customHeight="1" x14ac:dyDescent="0.25">
      <c r="A140" s="3" t="s">
        <v>93</v>
      </c>
      <c r="B140" s="2" t="s">
        <v>0</v>
      </c>
      <c r="C140" s="2" t="s">
        <v>27</v>
      </c>
      <c r="D140" s="2" t="s">
        <v>2</v>
      </c>
      <c r="E140" s="16" t="s">
        <v>44</v>
      </c>
    </row>
    <row r="141" spans="1:5" s="5" customFormat="1" ht="18" customHeight="1" x14ac:dyDescent="0.25">
      <c r="A141" s="3" t="s">
        <v>94</v>
      </c>
      <c r="B141" s="2" t="s">
        <v>0</v>
      </c>
      <c r="C141" s="4" t="s">
        <v>21</v>
      </c>
      <c r="D141" s="2" t="s">
        <v>2</v>
      </c>
      <c r="E141" s="16" t="s">
        <v>44</v>
      </c>
    </row>
    <row r="142" spans="1:5" s="5" customFormat="1" ht="18" customHeight="1" x14ac:dyDescent="0.25">
      <c r="A142" s="3" t="s">
        <v>95</v>
      </c>
      <c r="B142" s="2" t="s">
        <v>0</v>
      </c>
      <c r="C142" s="2" t="s">
        <v>27</v>
      </c>
      <c r="D142" s="2" t="s">
        <v>2</v>
      </c>
      <c r="E142" s="16" t="s">
        <v>3</v>
      </c>
    </row>
    <row r="143" spans="1:5" s="5" customFormat="1" ht="18" customHeight="1" x14ac:dyDescent="0.25">
      <c r="A143" s="3" t="s">
        <v>96</v>
      </c>
      <c r="B143" s="2" t="s">
        <v>0</v>
      </c>
      <c r="C143" s="2" t="s">
        <v>17</v>
      </c>
      <c r="D143" s="2" t="s">
        <v>2</v>
      </c>
      <c r="E143" s="16" t="s">
        <v>3</v>
      </c>
    </row>
    <row r="144" spans="1:5" s="5" customFormat="1" ht="18" customHeight="1" x14ac:dyDescent="0.25">
      <c r="A144" s="3" t="s">
        <v>97</v>
      </c>
      <c r="B144" s="2" t="s">
        <v>0</v>
      </c>
      <c r="C144" s="2" t="s">
        <v>98</v>
      </c>
      <c r="D144" s="2" t="s">
        <v>2</v>
      </c>
      <c r="E144" s="16" t="s">
        <v>3</v>
      </c>
    </row>
    <row r="145" spans="1:5" s="5" customFormat="1" ht="18" customHeight="1" x14ac:dyDescent="0.25">
      <c r="A145" s="3" t="s">
        <v>99</v>
      </c>
      <c r="B145" s="2" t="s">
        <v>0</v>
      </c>
      <c r="C145" s="2" t="s">
        <v>15</v>
      </c>
      <c r="D145" s="2" t="s">
        <v>2</v>
      </c>
      <c r="E145" s="16" t="s">
        <v>3</v>
      </c>
    </row>
    <row r="146" spans="1:5" s="5" customFormat="1" ht="18" customHeight="1" x14ac:dyDescent="0.25">
      <c r="A146" s="7" t="s">
        <v>198</v>
      </c>
      <c r="B146" s="2" t="s">
        <v>0</v>
      </c>
      <c r="C146" s="2" t="s">
        <v>68</v>
      </c>
      <c r="D146" s="2" t="s">
        <v>2</v>
      </c>
      <c r="E146" s="16" t="s">
        <v>3</v>
      </c>
    </row>
    <row r="147" spans="1:5" s="5" customFormat="1" ht="18" customHeight="1" x14ac:dyDescent="0.25">
      <c r="A147" s="1" t="s">
        <v>100</v>
      </c>
      <c r="B147" s="2" t="s">
        <v>0</v>
      </c>
      <c r="C147" s="2" t="s">
        <v>27</v>
      </c>
      <c r="D147" s="2" t="s">
        <v>2</v>
      </c>
      <c r="E147" s="16" t="s">
        <v>44</v>
      </c>
    </row>
    <row r="148" spans="1:5" s="5" customFormat="1" ht="18" customHeight="1" x14ac:dyDescent="0.25">
      <c r="A148" s="3" t="s">
        <v>101</v>
      </c>
      <c r="B148" s="2" t="s">
        <v>0</v>
      </c>
      <c r="C148" s="2" t="s">
        <v>1</v>
      </c>
      <c r="D148" s="2" t="s">
        <v>2</v>
      </c>
      <c r="E148" s="16" t="s">
        <v>44</v>
      </c>
    </row>
    <row r="149" spans="1:5" s="5" customFormat="1" ht="18" customHeight="1" x14ac:dyDescent="0.25">
      <c r="A149" s="7" t="s">
        <v>199</v>
      </c>
      <c r="B149" s="2" t="s">
        <v>0</v>
      </c>
      <c r="C149" s="2" t="s">
        <v>1</v>
      </c>
      <c r="D149" s="2" t="s">
        <v>2</v>
      </c>
      <c r="E149" s="16" t="s">
        <v>3</v>
      </c>
    </row>
    <row r="150" spans="1:5" s="5" customFormat="1" ht="18" customHeight="1" x14ac:dyDescent="0.25">
      <c r="A150" s="1" t="s">
        <v>102</v>
      </c>
      <c r="B150" s="2" t="s">
        <v>0</v>
      </c>
      <c r="C150" s="2" t="s">
        <v>17</v>
      </c>
      <c r="D150" s="2" t="s">
        <v>2</v>
      </c>
      <c r="E150" s="16" t="s">
        <v>3</v>
      </c>
    </row>
    <row r="151" spans="1:5" s="5" customFormat="1" ht="18" customHeight="1" x14ac:dyDescent="0.25">
      <c r="A151" s="1" t="s">
        <v>103</v>
      </c>
      <c r="B151" s="2" t="s">
        <v>0</v>
      </c>
      <c r="C151" s="2" t="s">
        <v>17</v>
      </c>
      <c r="D151" s="2" t="s">
        <v>2</v>
      </c>
      <c r="E151" s="16" t="s">
        <v>44</v>
      </c>
    </row>
    <row r="152" spans="1:5" s="5" customFormat="1" ht="18" customHeight="1" x14ac:dyDescent="0.25">
      <c r="A152" s="3" t="s">
        <v>137</v>
      </c>
      <c r="B152" s="2" t="s">
        <v>0</v>
      </c>
      <c r="C152" s="2" t="s">
        <v>91</v>
      </c>
      <c r="D152" s="2" t="s">
        <v>2</v>
      </c>
      <c r="E152" s="16" t="s">
        <v>44</v>
      </c>
    </row>
    <row r="153" spans="1:5" s="5" customFormat="1" ht="18" customHeight="1" x14ac:dyDescent="0.25">
      <c r="A153" s="7" t="s">
        <v>200</v>
      </c>
      <c r="B153" s="2" t="s">
        <v>0</v>
      </c>
      <c r="C153" s="2" t="s">
        <v>104</v>
      </c>
      <c r="D153" s="2" t="s">
        <v>2</v>
      </c>
      <c r="E153" s="16" t="s">
        <v>3</v>
      </c>
    </row>
    <row r="154" spans="1:5" s="5" customFormat="1" ht="18" customHeight="1" x14ac:dyDescent="0.25">
      <c r="A154" s="1" t="s">
        <v>143</v>
      </c>
      <c r="B154" s="2" t="s">
        <v>0</v>
      </c>
      <c r="C154" s="4" t="s">
        <v>6</v>
      </c>
      <c r="D154" s="2" t="s">
        <v>2</v>
      </c>
      <c r="E154" s="16" t="s">
        <v>3</v>
      </c>
    </row>
    <row r="155" spans="1:5" s="5" customFormat="1" ht="18" customHeight="1" x14ac:dyDescent="0.25">
      <c r="A155" s="1" t="s">
        <v>142</v>
      </c>
      <c r="B155" s="2" t="s">
        <v>0</v>
      </c>
      <c r="C155" s="4" t="s">
        <v>23</v>
      </c>
      <c r="D155" s="2" t="s">
        <v>2</v>
      </c>
      <c r="E155" s="16" t="s">
        <v>3</v>
      </c>
    </row>
    <row r="156" spans="1:5" s="5" customFormat="1" ht="18" customHeight="1" x14ac:dyDescent="0.25">
      <c r="A156" s="1" t="s">
        <v>140</v>
      </c>
      <c r="B156" s="2" t="s">
        <v>0</v>
      </c>
      <c r="C156" s="4" t="s">
        <v>21</v>
      </c>
      <c r="D156" s="2" t="s">
        <v>2</v>
      </c>
      <c r="E156" s="16" t="s">
        <v>3</v>
      </c>
    </row>
    <row r="157" spans="1:5" s="5" customFormat="1" ht="18" customHeight="1" x14ac:dyDescent="0.25">
      <c r="A157" s="3" t="s">
        <v>152</v>
      </c>
      <c r="B157" s="2" t="s">
        <v>0</v>
      </c>
      <c r="C157" s="2" t="s">
        <v>83</v>
      </c>
      <c r="D157" s="2" t="s">
        <v>2</v>
      </c>
      <c r="E157" s="16" t="s">
        <v>3</v>
      </c>
    </row>
    <row r="158" spans="1:5" s="5" customFormat="1" ht="18" customHeight="1" x14ac:dyDescent="0.25">
      <c r="A158" s="3" t="s">
        <v>105</v>
      </c>
      <c r="B158" s="2" t="s">
        <v>0</v>
      </c>
      <c r="C158" s="2" t="s">
        <v>106</v>
      </c>
      <c r="D158" s="2" t="s">
        <v>2</v>
      </c>
      <c r="E158" s="16" t="s">
        <v>3</v>
      </c>
    </row>
    <row r="159" spans="1:5" s="5" customFormat="1" ht="18" customHeight="1" x14ac:dyDescent="0.25">
      <c r="A159" s="3" t="s">
        <v>107</v>
      </c>
      <c r="B159" s="2" t="s">
        <v>0</v>
      </c>
      <c r="C159" s="2" t="s">
        <v>27</v>
      </c>
      <c r="D159" s="2" t="s">
        <v>2</v>
      </c>
      <c r="E159" s="16" t="s">
        <v>44</v>
      </c>
    </row>
    <row r="160" spans="1:5" s="5" customFormat="1" ht="18" customHeight="1" x14ac:dyDescent="0.25">
      <c r="A160" s="7" t="s">
        <v>201</v>
      </c>
      <c r="B160" s="2" t="s">
        <v>0</v>
      </c>
      <c r="C160" s="2" t="s">
        <v>104</v>
      </c>
      <c r="D160" s="2" t="s">
        <v>2</v>
      </c>
      <c r="E160" s="16" t="s">
        <v>3</v>
      </c>
    </row>
    <row r="161" spans="1:5" s="5" customFormat="1" ht="18" customHeight="1" x14ac:dyDescent="0.25">
      <c r="A161" s="7" t="s">
        <v>202</v>
      </c>
      <c r="B161" s="2" t="s">
        <v>0</v>
      </c>
      <c r="C161" s="2" t="s">
        <v>60</v>
      </c>
      <c r="D161" s="2" t="s">
        <v>2</v>
      </c>
      <c r="E161" s="16" t="s">
        <v>3</v>
      </c>
    </row>
    <row r="162" spans="1:5" s="5" customFormat="1" ht="18" customHeight="1" x14ac:dyDescent="0.25">
      <c r="A162" s="3" t="s">
        <v>110</v>
      </c>
      <c r="B162" s="2" t="s">
        <v>0</v>
      </c>
      <c r="C162" s="2" t="s">
        <v>1</v>
      </c>
      <c r="D162" s="2" t="s">
        <v>2</v>
      </c>
      <c r="E162" s="16" t="s">
        <v>44</v>
      </c>
    </row>
    <row r="163" spans="1:5" s="5" customFormat="1" ht="18" customHeight="1" x14ac:dyDescent="0.25">
      <c r="A163" s="3" t="s">
        <v>111</v>
      </c>
      <c r="B163" s="2" t="s">
        <v>0</v>
      </c>
      <c r="C163" s="17" t="s">
        <v>6</v>
      </c>
      <c r="D163" s="2" t="s">
        <v>2</v>
      </c>
      <c r="E163" s="16" t="s">
        <v>44</v>
      </c>
    </row>
    <row r="164" spans="1:5" s="5" customFormat="1" ht="18" customHeight="1" x14ac:dyDescent="0.25">
      <c r="A164" s="7" t="s">
        <v>203</v>
      </c>
      <c r="B164" s="2" t="s">
        <v>0</v>
      </c>
      <c r="C164" s="2" t="s">
        <v>27</v>
      </c>
      <c r="D164" s="2" t="s">
        <v>2</v>
      </c>
      <c r="E164" s="16" t="s">
        <v>3</v>
      </c>
    </row>
    <row r="165" spans="1:5" s="5" customFormat="1" ht="18" customHeight="1" x14ac:dyDescent="0.25">
      <c r="A165" s="3" t="s">
        <v>112</v>
      </c>
      <c r="B165" s="2" t="s">
        <v>0</v>
      </c>
      <c r="C165" s="2" t="s">
        <v>27</v>
      </c>
      <c r="D165" s="2" t="s">
        <v>2</v>
      </c>
      <c r="E165" s="16" t="s">
        <v>44</v>
      </c>
    </row>
    <row r="166" spans="1:5" s="5" customFormat="1" ht="18" customHeight="1" x14ac:dyDescent="0.25">
      <c r="A166" s="3" t="s">
        <v>113</v>
      </c>
      <c r="B166" s="2" t="s">
        <v>0</v>
      </c>
      <c r="C166" s="2" t="s">
        <v>68</v>
      </c>
      <c r="D166" s="2" t="s">
        <v>2</v>
      </c>
      <c r="E166" s="16" t="s">
        <v>44</v>
      </c>
    </row>
    <row r="167" spans="1:5" s="5" customFormat="1" ht="18" customHeight="1" x14ac:dyDescent="0.25">
      <c r="A167" s="3" t="s">
        <v>114</v>
      </c>
      <c r="B167" s="2" t="s">
        <v>0</v>
      </c>
      <c r="C167" s="2" t="s">
        <v>1</v>
      </c>
      <c r="D167" s="2" t="s">
        <v>2</v>
      </c>
      <c r="E167" s="16" t="s">
        <v>44</v>
      </c>
    </row>
    <row r="168" spans="1:5" s="5" customFormat="1" ht="18" customHeight="1" x14ac:dyDescent="0.25">
      <c r="A168" s="1" t="s">
        <v>145</v>
      </c>
      <c r="B168" s="2" t="s">
        <v>0</v>
      </c>
      <c r="C168" s="4" t="s">
        <v>23</v>
      </c>
      <c r="D168" s="2" t="s">
        <v>2</v>
      </c>
      <c r="E168" s="16" t="s">
        <v>3</v>
      </c>
    </row>
    <row r="169" spans="1:5" s="5" customFormat="1" ht="18" customHeight="1" x14ac:dyDescent="0.25">
      <c r="A169" s="3" t="s">
        <v>118</v>
      </c>
      <c r="B169" s="2" t="s">
        <v>0</v>
      </c>
      <c r="C169" s="2" t="s">
        <v>17</v>
      </c>
      <c r="D169" s="2" t="s">
        <v>2</v>
      </c>
      <c r="E169" s="16" t="s">
        <v>3</v>
      </c>
    </row>
    <row r="170" spans="1:5" s="5" customFormat="1" ht="18" customHeight="1" x14ac:dyDescent="0.25">
      <c r="A170" s="3" t="s">
        <v>119</v>
      </c>
      <c r="B170" s="2" t="s">
        <v>0</v>
      </c>
      <c r="C170" s="2" t="s">
        <v>17</v>
      </c>
      <c r="D170" s="2" t="s">
        <v>2</v>
      </c>
      <c r="E170" s="16" t="s">
        <v>3</v>
      </c>
    </row>
    <row r="171" spans="1:5" s="5" customFormat="1" ht="18" customHeight="1" x14ac:dyDescent="0.25">
      <c r="A171" s="1" t="s">
        <v>148</v>
      </c>
      <c r="B171" s="2" t="s">
        <v>0</v>
      </c>
      <c r="C171" s="4" t="s">
        <v>21</v>
      </c>
      <c r="D171" s="2" t="s">
        <v>2</v>
      </c>
      <c r="E171" s="16" t="s">
        <v>3</v>
      </c>
    </row>
    <row r="172" spans="1:5" s="5" customFormat="1" ht="18" customHeight="1" x14ac:dyDescent="0.25">
      <c r="A172" s="3" t="s">
        <v>154</v>
      </c>
      <c r="B172" s="2" t="s">
        <v>0</v>
      </c>
      <c r="C172" s="2" t="s">
        <v>60</v>
      </c>
      <c r="D172" s="2" t="s">
        <v>2</v>
      </c>
      <c r="E172" s="16" t="s">
        <v>3</v>
      </c>
    </row>
    <row r="173" spans="1:5" s="5" customFormat="1" ht="18" customHeight="1" x14ac:dyDescent="0.25">
      <c r="A173" s="8" t="s">
        <v>108</v>
      </c>
      <c r="B173" s="2" t="s">
        <v>0</v>
      </c>
      <c r="C173" s="2" t="s">
        <v>44</v>
      </c>
      <c r="D173" s="18" t="s">
        <v>44</v>
      </c>
      <c r="E173" s="16" t="s">
        <v>3</v>
      </c>
    </row>
    <row r="174" spans="1:5" s="5" customFormat="1" ht="18" customHeight="1" x14ac:dyDescent="0.25">
      <c r="A174" s="3" t="s">
        <v>129</v>
      </c>
      <c r="B174" s="2" t="s">
        <v>0</v>
      </c>
      <c r="C174" s="2" t="s">
        <v>27</v>
      </c>
      <c r="D174" s="2" t="s">
        <v>2</v>
      </c>
      <c r="E174" s="16" t="s">
        <v>3</v>
      </c>
    </row>
    <row r="175" spans="1:5" s="5" customFormat="1" ht="18" customHeight="1" x14ac:dyDescent="0.25">
      <c r="A175" s="7" t="s">
        <v>204</v>
      </c>
      <c r="B175" s="2" t="s">
        <v>0</v>
      </c>
      <c r="C175" s="2" t="s">
        <v>104</v>
      </c>
      <c r="D175" s="2" t="s">
        <v>2</v>
      </c>
      <c r="E175" s="16" t="s">
        <v>3</v>
      </c>
    </row>
    <row r="176" spans="1:5" s="5" customFormat="1" ht="18" customHeight="1" x14ac:dyDescent="0.25">
      <c r="A176" s="1" t="s">
        <v>151</v>
      </c>
      <c r="B176" s="2" t="s">
        <v>0</v>
      </c>
      <c r="C176" s="4" t="s">
        <v>92</v>
      </c>
      <c r="D176" s="2" t="s">
        <v>2</v>
      </c>
      <c r="E176" s="16" t="s">
        <v>44</v>
      </c>
    </row>
    <row r="177" spans="1:5" s="5" customFormat="1" ht="18" customHeight="1" x14ac:dyDescent="0.25">
      <c r="A177" s="1" t="s">
        <v>147</v>
      </c>
      <c r="B177" s="2" t="s">
        <v>0</v>
      </c>
      <c r="C177" s="4" t="s">
        <v>6</v>
      </c>
      <c r="D177" s="2" t="s">
        <v>2</v>
      </c>
      <c r="E177" s="16" t="s">
        <v>44</v>
      </c>
    </row>
    <row r="178" spans="1:5" s="5" customFormat="1" ht="18" customHeight="1" x14ac:dyDescent="0.25">
      <c r="A178" s="8" t="s">
        <v>138</v>
      </c>
      <c r="B178" s="2" t="s">
        <v>0</v>
      </c>
      <c r="C178" s="22" t="s">
        <v>6</v>
      </c>
      <c r="D178" s="2" t="s">
        <v>2</v>
      </c>
      <c r="E178" s="16" t="s">
        <v>3</v>
      </c>
    </row>
    <row r="179" spans="1:5" s="5" customFormat="1" ht="18" customHeight="1" thickBot="1" x14ac:dyDescent="0.3">
      <c r="A179" s="100" t="s">
        <v>141</v>
      </c>
      <c r="B179" s="101" t="s">
        <v>0</v>
      </c>
      <c r="C179" s="102" t="s">
        <v>92</v>
      </c>
      <c r="D179" s="101" t="s">
        <v>2</v>
      </c>
      <c r="E179" s="103" t="s">
        <v>3</v>
      </c>
    </row>
    <row r="180" spans="1:5" ht="17.25" x14ac:dyDescent="0.25">
      <c r="A180" s="104" t="s">
        <v>750</v>
      </c>
      <c r="B180" s="107" t="s">
        <v>751</v>
      </c>
      <c r="C180" s="107" t="s">
        <v>6</v>
      </c>
      <c r="D180" s="107" t="s">
        <v>752</v>
      </c>
      <c r="E180" s="108" t="s">
        <v>753</v>
      </c>
    </row>
    <row r="181" spans="1:5" ht="17.25" x14ac:dyDescent="0.25">
      <c r="A181" s="105" t="s">
        <v>749</v>
      </c>
      <c r="B181" s="109" t="s">
        <v>751</v>
      </c>
      <c r="C181" s="109" t="s">
        <v>6</v>
      </c>
      <c r="D181" s="109" t="s">
        <v>752</v>
      </c>
      <c r="E181" s="110" t="s">
        <v>753</v>
      </c>
    </row>
    <row r="182" spans="1:5" ht="18" thickBot="1" x14ac:dyDescent="0.3">
      <c r="A182" s="106" t="s">
        <v>748</v>
      </c>
      <c r="B182" s="111" t="s">
        <v>751</v>
      </c>
      <c r="C182" s="111" t="s">
        <v>6</v>
      </c>
      <c r="D182" s="111" t="s">
        <v>752</v>
      </c>
      <c r="E182" s="112" t="s">
        <v>753</v>
      </c>
    </row>
    <row r="183" spans="1:5" x14ac:dyDescent="0.25">
      <c r="A183" s="98"/>
      <c r="B183" s="98"/>
      <c r="C183" s="98"/>
      <c r="D183" s="98"/>
      <c r="E183" s="98"/>
    </row>
    <row r="184" spans="1:5" ht="17.25" x14ac:dyDescent="0.25">
      <c r="A184" s="30" t="s">
        <v>208</v>
      </c>
    </row>
    <row r="185" spans="1:5" ht="17.25" x14ac:dyDescent="0.25">
      <c r="A185" s="31" t="s">
        <v>210</v>
      </c>
    </row>
    <row r="186" spans="1:5" ht="17.25" x14ac:dyDescent="0.25">
      <c r="A186" s="31" t="s">
        <v>211</v>
      </c>
    </row>
    <row r="187" spans="1:5" ht="17.25" x14ac:dyDescent="0.25">
      <c r="A187" s="30" t="s">
        <v>209</v>
      </c>
    </row>
  </sheetData>
  <sortState ref="A2:E178">
    <sortCondition ref="B2:B178"/>
    <sortCondition ref="A2:A178"/>
  </sortState>
  <mergeCells count="1">
    <mergeCell ref="A1:H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2"/>
  <sheetViews>
    <sheetView workbookViewId="0"/>
  </sheetViews>
  <sheetFormatPr baseColWidth="10" defaultRowHeight="15" x14ac:dyDescent="0.25"/>
  <cols>
    <col min="1" max="1" width="53.28515625" customWidth="1"/>
    <col min="2" max="2" width="15.140625" bestFit="1" customWidth="1"/>
    <col min="3" max="3" width="17.140625" bestFit="1" customWidth="1"/>
    <col min="4" max="4" width="5.7109375" bestFit="1" customWidth="1"/>
    <col min="5" max="5" width="9.28515625" bestFit="1" customWidth="1"/>
    <col min="6" max="6" width="18" bestFit="1" customWidth="1"/>
    <col min="7" max="7" width="61.140625" bestFit="1" customWidth="1"/>
    <col min="8" max="8" width="19.7109375" bestFit="1" customWidth="1"/>
  </cols>
  <sheetData>
    <row r="1" spans="1:8" s="32" customFormat="1" ht="39.75" customHeight="1" x14ac:dyDescent="0.25">
      <c r="A1" s="32" t="s">
        <v>755</v>
      </c>
    </row>
    <row r="2" spans="1:8" x14ac:dyDescent="0.25">
      <c r="A2" s="86" t="s">
        <v>362</v>
      </c>
      <c r="B2" s="87" t="s">
        <v>363</v>
      </c>
      <c r="C2" s="87" t="s">
        <v>364</v>
      </c>
      <c r="D2" s="88" t="s">
        <v>365</v>
      </c>
      <c r="E2" s="88" t="s">
        <v>366</v>
      </c>
      <c r="F2" s="88" t="s">
        <v>367</v>
      </c>
      <c r="G2" s="88" t="s">
        <v>368</v>
      </c>
      <c r="H2" s="88" t="s">
        <v>369</v>
      </c>
    </row>
    <row r="3" spans="1:8" ht="15.75" x14ac:dyDescent="0.3">
      <c r="A3" s="80" t="s">
        <v>370</v>
      </c>
      <c r="B3" t="s">
        <v>371</v>
      </c>
      <c r="C3" t="s">
        <v>372</v>
      </c>
      <c r="D3">
        <v>1498</v>
      </c>
      <c r="E3">
        <v>0</v>
      </c>
      <c r="F3" t="s">
        <v>373</v>
      </c>
      <c r="G3" t="s">
        <v>374</v>
      </c>
      <c r="H3" t="s">
        <v>375</v>
      </c>
    </row>
    <row r="4" spans="1:8" ht="15.75" x14ac:dyDescent="0.3">
      <c r="A4" s="80" t="s">
        <v>376</v>
      </c>
      <c r="B4" t="s">
        <v>371</v>
      </c>
      <c r="C4" t="s">
        <v>372</v>
      </c>
      <c r="D4">
        <v>812</v>
      </c>
      <c r="E4">
        <v>0</v>
      </c>
      <c r="F4" t="s">
        <v>373</v>
      </c>
      <c r="G4" t="s">
        <v>374</v>
      </c>
    </row>
    <row r="5" spans="1:8" ht="15.75" x14ac:dyDescent="0.3">
      <c r="A5" s="80" t="s">
        <v>377</v>
      </c>
      <c r="B5" t="s">
        <v>371</v>
      </c>
      <c r="C5" t="s">
        <v>378</v>
      </c>
      <c r="D5">
        <v>708</v>
      </c>
      <c r="E5">
        <v>0</v>
      </c>
      <c r="F5" t="s">
        <v>373</v>
      </c>
      <c r="G5" t="s">
        <v>379</v>
      </c>
      <c r="H5" t="s">
        <v>380</v>
      </c>
    </row>
    <row r="6" spans="1:8" ht="15.75" x14ac:dyDescent="0.3">
      <c r="A6" s="80" t="s">
        <v>381</v>
      </c>
      <c r="B6" t="s">
        <v>371</v>
      </c>
      <c r="C6" t="s">
        <v>382</v>
      </c>
      <c r="D6">
        <v>677</v>
      </c>
      <c r="E6">
        <v>0</v>
      </c>
      <c r="F6" t="s">
        <v>383</v>
      </c>
      <c r="G6" t="s">
        <v>379</v>
      </c>
      <c r="H6" t="s">
        <v>384</v>
      </c>
    </row>
    <row r="7" spans="1:8" ht="15.75" x14ac:dyDescent="0.3">
      <c r="A7" s="80" t="s">
        <v>385</v>
      </c>
      <c r="B7" t="s">
        <v>371</v>
      </c>
      <c r="C7" t="s">
        <v>372</v>
      </c>
      <c r="D7">
        <v>665</v>
      </c>
      <c r="E7">
        <v>0</v>
      </c>
      <c r="F7" t="s">
        <v>373</v>
      </c>
      <c r="G7" t="s">
        <v>386</v>
      </c>
    </row>
    <row r="8" spans="1:8" ht="15.75" x14ac:dyDescent="0.3">
      <c r="A8" s="80" t="s">
        <v>387</v>
      </c>
      <c r="B8" t="s">
        <v>371</v>
      </c>
      <c r="C8" t="s">
        <v>388</v>
      </c>
      <c r="D8">
        <v>662</v>
      </c>
      <c r="E8">
        <v>0</v>
      </c>
      <c r="F8" t="s">
        <v>373</v>
      </c>
      <c r="G8" t="s">
        <v>379</v>
      </c>
      <c r="H8" t="s">
        <v>389</v>
      </c>
    </row>
    <row r="9" spans="1:8" ht="15.75" x14ac:dyDescent="0.3">
      <c r="A9" s="80" t="s">
        <v>390</v>
      </c>
      <c r="B9" t="s">
        <v>371</v>
      </c>
      <c r="C9" t="s">
        <v>382</v>
      </c>
      <c r="D9">
        <v>642</v>
      </c>
      <c r="E9">
        <v>0</v>
      </c>
      <c r="F9" t="s">
        <v>383</v>
      </c>
      <c r="G9" t="s">
        <v>386</v>
      </c>
    </row>
    <row r="10" spans="1:8" ht="15.75" x14ac:dyDescent="0.3">
      <c r="A10" s="80" t="s">
        <v>391</v>
      </c>
      <c r="B10" t="s">
        <v>371</v>
      </c>
      <c r="C10" t="s">
        <v>382</v>
      </c>
      <c r="D10">
        <v>638</v>
      </c>
      <c r="E10">
        <v>0</v>
      </c>
      <c r="F10" t="s">
        <v>383</v>
      </c>
      <c r="G10" t="s">
        <v>386</v>
      </c>
    </row>
    <row r="11" spans="1:8" ht="15.75" x14ac:dyDescent="0.3">
      <c r="A11" s="80" t="s">
        <v>392</v>
      </c>
      <c r="B11" t="s">
        <v>371</v>
      </c>
      <c r="C11" t="s">
        <v>382</v>
      </c>
      <c r="D11">
        <v>630</v>
      </c>
      <c r="E11">
        <v>0</v>
      </c>
      <c r="F11" t="s">
        <v>383</v>
      </c>
      <c r="G11" t="s">
        <v>379</v>
      </c>
    </row>
    <row r="12" spans="1:8" ht="15.75" x14ac:dyDescent="0.3">
      <c r="A12" s="80" t="s">
        <v>393</v>
      </c>
      <c r="B12" t="s">
        <v>371</v>
      </c>
      <c r="C12" t="s">
        <v>394</v>
      </c>
      <c r="D12">
        <v>610</v>
      </c>
      <c r="E12">
        <v>0</v>
      </c>
      <c r="F12" t="s">
        <v>395</v>
      </c>
      <c r="G12" t="s">
        <v>374</v>
      </c>
      <c r="H12" t="s">
        <v>396</v>
      </c>
    </row>
    <row r="13" spans="1:8" ht="45" x14ac:dyDescent="0.25">
      <c r="A13" s="81" t="s">
        <v>397</v>
      </c>
      <c r="B13" s="32" t="s">
        <v>371</v>
      </c>
      <c r="C13" s="32" t="s">
        <v>398</v>
      </c>
      <c r="D13" s="32">
        <v>609</v>
      </c>
      <c r="E13" s="32">
        <v>0</v>
      </c>
      <c r="F13" s="32" t="s">
        <v>399</v>
      </c>
      <c r="G13" s="82" t="s">
        <v>400</v>
      </c>
      <c r="H13" s="32" t="s">
        <v>401</v>
      </c>
    </row>
    <row r="14" spans="1:8" ht="15.75" x14ac:dyDescent="0.3">
      <c r="A14" s="80" t="s">
        <v>402</v>
      </c>
      <c r="B14" t="s">
        <v>371</v>
      </c>
      <c r="C14" t="s">
        <v>403</v>
      </c>
      <c r="D14">
        <v>601</v>
      </c>
      <c r="E14">
        <v>0</v>
      </c>
      <c r="F14" t="s">
        <v>395</v>
      </c>
      <c r="G14" t="s">
        <v>374</v>
      </c>
      <c r="H14" t="s">
        <v>404</v>
      </c>
    </row>
    <row r="15" spans="1:8" ht="75" x14ac:dyDescent="0.25">
      <c r="A15" s="81" t="s">
        <v>405</v>
      </c>
      <c r="B15" s="32" t="s">
        <v>371</v>
      </c>
      <c r="C15" s="32" t="s">
        <v>388</v>
      </c>
      <c r="D15" s="32">
        <v>593</v>
      </c>
      <c r="E15" s="32">
        <v>0</v>
      </c>
      <c r="F15" s="32" t="s">
        <v>399</v>
      </c>
      <c r="G15" s="82" t="s">
        <v>406</v>
      </c>
      <c r="H15" s="32"/>
    </row>
    <row r="16" spans="1:8" ht="15.75" x14ac:dyDescent="0.3">
      <c r="A16" s="80" t="s">
        <v>407</v>
      </c>
      <c r="B16" t="s">
        <v>371</v>
      </c>
      <c r="C16" t="s">
        <v>388</v>
      </c>
      <c r="D16">
        <v>588</v>
      </c>
      <c r="E16">
        <v>0</v>
      </c>
      <c r="F16" s="32" t="s">
        <v>399</v>
      </c>
      <c r="G16" t="s">
        <v>386</v>
      </c>
    </row>
    <row r="17" spans="1:8" ht="15.75" x14ac:dyDescent="0.3">
      <c r="A17" s="80" t="s">
        <v>408</v>
      </c>
      <c r="B17" t="s">
        <v>371</v>
      </c>
      <c r="C17" t="s">
        <v>382</v>
      </c>
      <c r="D17">
        <v>587</v>
      </c>
      <c r="E17">
        <v>0</v>
      </c>
      <c r="F17" t="s">
        <v>383</v>
      </c>
      <c r="G17" t="s">
        <v>374</v>
      </c>
    </row>
    <row r="18" spans="1:8" ht="60" x14ac:dyDescent="0.25">
      <c r="A18" s="83" t="s">
        <v>409</v>
      </c>
      <c r="B18" s="5" t="s">
        <v>371</v>
      </c>
      <c r="C18" s="5" t="s">
        <v>372</v>
      </c>
      <c r="D18" s="5">
        <v>585</v>
      </c>
      <c r="E18" s="5">
        <v>0</v>
      </c>
      <c r="F18" s="5"/>
      <c r="G18" s="84" t="s">
        <v>410</v>
      </c>
      <c r="H18" s="5"/>
    </row>
    <row r="19" spans="1:8" ht="15.75" x14ac:dyDescent="0.3">
      <c r="A19" s="80" t="s">
        <v>411</v>
      </c>
      <c r="B19" t="s">
        <v>371</v>
      </c>
      <c r="C19" t="s">
        <v>412</v>
      </c>
      <c r="D19">
        <v>584</v>
      </c>
      <c r="E19">
        <v>0</v>
      </c>
      <c r="F19" t="s">
        <v>373</v>
      </c>
      <c r="G19" t="s">
        <v>374</v>
      </c>
      <c r="H19" t="s">
        <v>413</v>
      </c>
    </row>
    <row r="20" spans="1:8" ht="15.75" x14ac:dyDescent="0.3">
      <c r="A20" s="80" t="s">
        <v>414</v>
      </c>
      <c r="B20" t="s">
        <v>371</v>
      </c>
      <c r="C20" t="s">
        <v>382</v>
      </c>
      <c r="D20">
        <v>583</v>
      </c>
      <c r="E20">
        <v>0</v>
      </c>
      <c r="F20" t="s">
        <v>383</v>
      </c>
      <c r="G20" t="s">
        <v>386</v>
      </c>
    </row>
    <row r="21" spans="1:8" ht="15.75" x14ac:dyDescent="0.3">
      <c r="A21" s="80" t="s">
        <v>415</v>
      </c>
      <c r="B21" t="s">
        <v>371</v>
      </c>
      <c r="C21" t="s">
        <v>372</v>
      </c>
      <c r="D21">
        <v>578</v>
      </c>
      <c r="E21">
        <v>0</v>
      </c>
      <c r="F21" t="s">
        <v>383</v>
      </c>
      <c r="G21" t="s">
        <v>386</v>
      </c>
    </row>
    <row r="22" spans="1:8" ht="75" x14ac:dyDescent="0.25">
      <c r="A22" s="81" t="s">
        <v>416</v>
      </c>
      <c r="B22" s="32" t="s">
        <v>371</v>
      </c>
      <c r="C22" s="32" t="s">
        <v>388</v>
      </c>
      <c r="D22" s="32">
        <v>576</v>
      </c>
      <c r="E22" s="32">
        <v>0</v>
      </c>
      <c r="F22" s="32" t="s">
        <v>399</v>
      </c>
      <c r="G22" s="82" t="s">
        <v>406</v>
      </c>
      <c r="H22" s="32"/>
    </row>
    <row r="23" spans="1:8" ht="15.75" x14ac:dyDescent="0.3">
      <c r="A23" s="80" t="s">
        <v>417</v>
      </c>
      <c r="B23" t="s">
        <v>371</v>
      </c>
      <c r="C23" t="s">
        <v>382</v>
      </c>
      <c r="D23">
        <v>569</v>
      </c>
      <c r="E23">
        <v>0</v>
      </c>
      <c r="F23" t="s">
        <v>383</v>
      </c>
      <c r="G23" t="s">
        <v>386</v>
      </c>
    </row>
    <row r="24" spans="1:8" ht="15.75" x14ac:dyDescent="0.3">
      <c r="A24" s="80" t="s">
        <v>418</v>
      </c>
      <c r="B24" t="s">
        <v>371</v>
      </c>
      <c r="C24" t="s">
        <v>382</v>
      </c>
      <c r="D24">
        <v>561</v>
      </c>
      <c r="E24">
        <v>0</v>
      </c>
      <c r="F24" t="s">
        <v>383</v>
      </c>
      <c r="G24" t="s">
        <v>386</v>
      </c>
    </row>
    <row r="25" spans="1:8" ht="15.75" x14ac:dyDescent="0.3">
      <c r="A25" s="80" t="s">
        <v>419</v>
      </c>
      <c r="B25" t="s">
        <v>371</v>
      </c>
      <c r="C25" t="s">
        <v>412</v>
      </c>
      <c r="D25">
        <v>550</v>
      </c>
      <c r="E25" s="85">
        <v>4.9999999999999998E-179</v>
      </c>
    </row>
    <row r="26" spans="1:8" ht="75" x14ac:dyDescent="0.3">
      <c r="A26" s="80" t="s">
        <v>420</v>
      </c>
      <c r="B26" t="s">
        <v>371</v>
      </c>
      <c r="C26" t="s">
        <v>388</v>
      </c>
      <c r="D26">
        <v>553</v>
      </c>
      <c r="E26" s="85">
        <v>6.0000000000000001E-179</v>
      </c>
      <c r="F26" s="32" t="s">
        <v>399</v>
      </c>
      <c r="G26" s="82" t="s">
        <v>406</v>
      </c>
    </row>
    <row r="27" spans="1:8" ht="15.75" x14ac:dyDescent="0.3">
      <c r="A27" s="80" t="s">
        <v>421</v>
      </c>
      <c r="B27" t="s">
        <v>371</v>
      </c>
      <c r="C27" t="s">
        <v>378</v>
      </c>
      <c r="D27">
        <v>546</v>
      </c>
      <c r="E27" s="85">
        <v>3E-175</v>
      </c>
      <c r="G27" t="s">
        <v>422</v>
      </c>
    </row>
    <row r="28" spans="1:8" ht="75" x14ac:dyDescent="0.3">
      <c r="A28" s="80" t="s">
        <v>423</v>
      </c>
      <c r="B28" t="s">
        <v>371</v>
      </c>
      <c r="C28" t="s">
        <v>388</v>
      </c>
      <c r="D28">
        <v>533</v>
      </c>
      <c r="E28" s="85">
        <v>2.0000000000000001E-173</v>
      </c>
      <c r="F28" s="32" t="s">
        <v>399</v>
      </c>
      <c r="G28" s="82" t="s">
        <v>406</v>
      </c>
    </row>
    <row r="29" spans="1:8" ht="15.75" x14ac:dyDescent="0.3">
      <c r="A29" s="80" t="s">
        <v>424</v>
      </c>
      <c r="B29" t="s">
        <v>371</v>
      </c>
      <c r="C29" t="s">
        <v>382</v>
      </c>
      <c r="D29">
        <v>535</v>
      </c>
      <c r="E29" s="85">
        <v>2.9999999999999998E-172</v>
      </c>
      <c r="G29" t="s">
        <v>379</v>
      </c>
    </row>
    <row r="30" spans="1:8" ht="15.75" x14ac:dyDescent="0.3">
      <c r="A30" s="80" t="s">
        <v>425</v>
      </c>
      <c r="B30" t="s">
        <v>371</v>
      </c>
      <c r="C30" t="s">
        <v>382</v>
      </c>
      <c r="D30">
        <v>524</v>
      </c>
      <c r="E30" s="85">
        <v>3.9999999999999999E-170</v>
      </c>
      <c r="G30" t="s">
        <v>386</v>
      </c>
    </row>
    <row r="31" spans="1:8" ht="15.75" x14ac:dyDescent="0.3">
      <c r="A31" s="80" t="s">
        <v>426</v>
      </c>
      <c r="B31" t="s">
        <v>371</v>
      </c>
      <c r="C31" t="s">
        <v>382</v>
      </c>
      <c r="D31">
        <v>518</v>
      </c>
      <c r="E31" s="85">
        <v>1E-168</v>
      </c>
      <c r="G31" t="s">
        <v>427</v>
      </c>
    </row>
    <row r="32" spans="1:8" ht="15.75" x14ac:dyDescent="0.3">
      <c r="A32" s="80" t="s">
        <v>428</v>
      </c>
      <c r="B32" t="s">
        <v>371</v>
      </c>
      <c r="C32" t="s">
        <v>372</v>
      </c>
      <c r="D32">
        <v>516</v>
      </c>
      <c r="E32" s="85">
        <v>4E-167</v>
      </c>
      <c r="G32" t="s">
        <v>374</v>
      </c>
    </row>
    <row r="33" spans="1:8" ht="15.75" x14ac:dyDescent="0.3">
      <c r="A33" s="80" t="s">
        <v>429</v>
      </c>
      <c r="B33" t="s">
        <v>371</v>
      </c>
      <c r="C33" t="s">
        <v>430</v>
      </c>
      <c r="D33">
        <v>486</v>
      </c>
      <c r="E33" s="85">
        <v>3.0000000000000001E-164</v>
      </c>
      <c r="H33" t="s">
        <v>431</v>
      </c>
    </row>
    <row r="34" spans="1:8" ht="15.75" x14ac:dyDescent="0.3">
      <c r="A34" s="80" t="s">
        <v>432</v>
      </c>
      <c r="B34" t="s">
        <v>371</v>
      </c>
      <c r="C34" t="s">
        <v>382</v>
      </c>
      <c r="D34">
        <v>506</v>
      </c>
      <c r="E34" s="85">
        <v>3.9999999999999998E-164</v>
      </c>
      <c r="G34" t="s">
        <v>374</v>
      </c>
    </row>
    <row r="35" spans="1:8" ht="15.75" x14ac:dyDescent="0.3">
      <c r="A35" s="80" t="s">
        <v>433</v>
      </c>
      <c r="B35" t="s">
        <v>371</v>
      </c>
      <c r="C35" t="s">
        <v>434</v>
      </c>
      <c r="D35">
        <v>502</v>
      </c>
      <c r="E35" s="85">
        <v>5.0000000000000001E-162</v>
      </c>
      <c r="G35" t="s">
        <v>386</v>
      </c>
      <c r="H35" t="s">
        <v>435</v>
      </c>
    </row>
    <row r="36" spans="1:8" ht="75" x14ac:dyDescent="0.3">
      <c r="A36" s="80" t="s">
        <v>436</v>
      </c>
      <c r="B36" t="s">
        <v>371</v>
      </c>
      <c r="C36" t="s">
        <v>388</v>
      </c>
      <c r="D36">
        <v>497</v>
      </c>
      <c r="E36" s="85">
        <v>4.9999999999999999E-160</v>
      </c>
      <c r="F36" s="32" t="s">
        <v>399</v>
      </c>
      <c r="G36" s="82" t="s">
        <v>406</v>
      </c>
    </row>
    <row r="37" spans="1:8" ht="15.75" x14ac:dyDescent="0.3">
      <c r="A37" s="80" t="s">
        <v>437</v>
      </c>
      <c r="B37" t="s">
        <v>371</v>
      </c>
      <c r="C37" t="s">
        <v>434</v>
      </c>
      <c r="D37">
        <v>497</v>
      </c>
      <c r="E37" s="85">
        <v>2E-159</v>
      </c>
      <c r="G37" t="s">
        <v>438</v>
      </c>
    </row>
    <row r="38" spans="1:8" ht="15.75" x14ac:dyDescent="0.3">
      <c r="A38" s="80" t="s">
        <v>439</v>
      </c>
      <c r="B38" t="s">
        <v>371</v>
      </c>
      <c r="C38" t="s">
        <v>372</v>
      </c>
      <c r="D38">
        <v>486</v>
      </c>
      <c r="E38" s="85">
        <v>4.0000000000000003E-158</v>
      </c>
      <c r="G38" t="s">
        <v>374</v>
      </c>
    </row>
    <row r="39" spans="1:8" ht="15.75" x14ac:dyDescent="0.3">
      <c r="A39" s="80" t="s">
        <v>440</v>
      </c>
      <c r="B39" t="s">
        <v>371</v>
      </c>
      <c r="C39" t="s">
        <v>382</v>
      </c>
      <c r="D39">
        <v>488</v>
      </c>
      <c r="E39" s="85">
        <v>6E-157</v>
      </c>
      <c r="G39" t="s">
        <v>379</v>
      </c>
    </row>
    <row r="40" spans="1:8" ht="75" x14ac:dyDescent="0.3">
      <c r="A40" s="80" t="s">
        <v>441</v>
      </c>
      <c r="B40" t="s">
        <v>371</v>
      </c>
      <c r="C40" t="s">
        <v>388</v>
      </c>
      <c r="D40">
        <v>489</v>
      </c>
      <c r="E40" s="85">
        <v>1E-155</v>
      </c>
      <c r="F40" s="32" t="s">
        <v>399</v>
      </c>
      <c r="G40" s="82" t="s">
        <v>406</v>
      </c>
    </row>
    <row r="41" spans="1:8" ht="15.75" x14ac:dyDescent="0.3">
      <c r="A41" s="80" t="s">
        <v>442</v>
      </c>
      <c r="B41" t="s">
        <v>371</v>
      </c>
      <c r="C41" t="s">
        <v>434</v>
      </c>
      <c r="D41">
        <v>486</v>
      </c>
      <c r="E41" s="85">
        <v>1E-155</v>
      </c>
      <c r="G41" t="s">
        <v>386</v>
      </c>
    </row>
    <row r="42" spans="1:8" ht="15.75" x14ac:dyDescent="0.3">
      <c r="A42" s="80" t="s">
        <v>443</v>
      </c>
      <c r="B42" t="s">
        <v>371</v>
      </c>
      <c r="C42" t="s">
        <v>434</v>
      </c>
      <c r="D42">
        <v>478</v>
      </c>
      <c r="E42" s="85">
        <v>3.9999999999999999E-154</v>
      </c>
      <c r="G42" t="s">
        <v>386</v>
      </c>
    </row>
    <row r="43" spans="1:8" ht="15.75" x14ac:dyDescent="0.3">
      <c r="A43" s="80" t="s">
        <v>444</v>
      </c>
      <c r="B43" t="s">
        <v>371</v>
      </c>
      <c r="C43" t="s">
        <v>382</v>
      </c>
      <c r="D43">
        <v>481</v>
      </c>
      <c r="E43" s="85">
        <v>3E-153</v>
      </c>
      <c r="G43" t="s">
        <v>374</v>
      </c>
    </row>
    <row r="44" spans="1:8" ht="15.75" x14ac:dyDescent="0.3">
      <c r="A44" s="80" t="s">
        <v>445</v>
      </c>
      <c r="B44" t="s">
        <v>371</v>
      </c>
      <c r="C44" t="s">
        <v>446</v>
      </c>
      <c r="D44">
        <v>472</v>
      </c>
      <c r="E44" s="85">
        <v>4.0000000000000002E-153</v>
      </c>
      <c r="H44" t="s">
        <v>447</v>
      </c>
    </row>
    <row r="45" spans="1:8" ht="15.75" x14ac:dyDescent="0.3">
      <c r="A45" s="80" t="s">
        <v>448</v>
      </c>
      <c r="B45" t="s">
        <v>371</v>
      </c>
      <c r="C45" t="s">
        <v>382</v>
      </c>
      <c r="D45">
        <v>478</v>
      </c>
      <c r="E45" s="85">
        <v>1.0000000000000001E-152</v>
      </c>
      <c r="G45" t="s">
        <v>386</v>
      </c>
    </row>
    <row r="46" spans="1:8" ht="15.75" x14ac:dyDescent="0.3">
      <c r="A46" s="80" t="s">
        <v>449</v>
      </c>
      <c r="B46" t="s">
        <v>371</v>
      </c>
      <c r="C46" t="s">
        <v>434</v>
      </c>
      <c r="D46">
        <v>477</v>
      </c>
      <c r="E46" s="85">
        <v>4.9999999999999997E-152</v>
      </c>
      <c r="G46" t="s">
        <v>379</v>
      </c>
    </row>
    <row r="47" spans="1:8" ht="15.75" x14ac:dyDescent="0.3">
      <c r="A47" s="80" t="s">
        <v>450</v>
      </c>
      <c r="B47" t="s">
        <v>371</v>
      </c>
      <c r="C47" t="s">
        <v>372</v>
      </c>
      <c r="D47">
        <v>471</v>
      </c>
      <c r="E47" s="85">
        <v>1.9999999999999999E-151</v>
      </c>
      <c r="G47" t="s">
        <v>374</v>
      </c>
    </row>
    <row r="48" spans="1:8" ht="15.75" x14ac:dyDescent="0.3">
      <c r="A48" s="80" t="s">
        <v>451</v>
      </c>
      <c r="B48" t="s">
        <v>371</v>
      </c>
      <c r="C48" t="s">
        <v>434</v>
      </c>
      <c r="D48">
        <v>476</v>
      </c>
      <c r="E48" s="85">
        <v>6.9999999999999999E-151</v>
      </c>
      <c r="G48" t="s">
        <v>386</v>
      </c>
    </row>
    <row r="49" spans="1:7" ht="15.75" x14ac:dyDescent="0.3">
      <c r="A49" s="80" t="s">
        <v>452</v>
      </c>
      <c r="B49" t="s">
        <v>371</v>
      </c>
      <c r="C49" t="s">
        <v>434</v>
      </c>
      <c r="D49">
        <v>470</v>
      </c>
      <c r="E49" s="85">
        <v>2E-149</v>
      </c>
      <c r="G49" t="s">
        <v>453</v>
      </c>
    </row>
    <row r="50" spans="1:7" ht="15.75" x14ac:dyDescent="0.3">
      <c r="A50" s="80" t="s">
        <v>454</v>
      </c>
      <c r="B50" t="s">
        <v>371</v>
      </c>
      <c r="C50" t="s">
        <v>382</v>
      </c>
      <c r="D50">
        <v>468</v>
      </c>
      <c r="E50" s="85">
        <v>3.0000000000000002E-149</v>
      </c>
      <c r="G50" t="s">
        <v>386</v>
      </c>
    </row>
    <row r="51" spans="1:7" ht="15.75" x14ac:dyDescent="0.3">
      <c r="A51" s="80" t="s">
        <v>455</v>
      </c>
      <c r="B51" t="s">
        <v>371</v>
      </c>
      <c r="C51" t="s">
        <v>434</v>
      </c>
      <c r="D51">
        <v>469</v>
      </c>
      <c r="E51" s="85">
        <v>3.0000000000000002E-149</v>
      </c>
      <c r="G51" t="s">
        <v>386</v>
      </c>
    </row>
    <row r="52" spans="1:7" ht="15.75" x14ac:dyDescent="0.3">
      <c r="A52" s="80" t="s">
        <v>456</v>
      </c>
      <c r="B52" t="s">
        <v>371</v>
      </c>
      <c r="C52" t="s">
        <v>434</v>
      </c>
      <c r="D52">
        <v>469</v>
      </c>
      <c r="E52" s="85">
        <v>9.9999999999999994E-149</v>
      </c>
      <c r="G52" t="s">
        <v>386</v>
      </c>
    </row>
    <row r="53" spans="1:7" ht="15.75" x14ac:dyDescent="0.3">
      <c r="A53" s="80" t="s">
        <v>457</v>
      </c>
      <c r="B53" t="s">
        <v>371</v>
      </c>
      <c r="C53" t="s">
        <v>434</v>
      </c>
      <c r="D53">
        <v>468</v>
      </c>
      <c r="E53" s="85">
        <v>1.9999999999999999E-148</v>
      </c>
      <c r="G53" t="s">
        <v>379</v>
      </c>
    </row>
    <row r="54" spans="1:7" ht="15.75" x14ac:dyDescent="0.3">
      <c r="A54" s="80" t="s">
        <v>458</v>
      </c>
      <c r="B54" t="s">
        <v>371</v>
      </c>
      <c r="C54" t="s">
        <v>382</v>
      </c>
      <c r="D54">
        <v>469</v>
      </c>
      <c r="E54" s="85">
        <v>1.9999999999999999E-148</v>
      </c>
      <c r="G54" t="s">
        <v>374</v>
      </c>
    </row>
    <row r="55" spans="1:7" ht="15.75" x14ac:dyDescent="0.3">
      <c r="A55" s="80" t="s">
        <v>459</v>
      </c>
      <c r="B55" t="s">
        <v>371</v>
      </c>
      <c r="C55" t="s">
        <v>434</v>
      </c>
      <c r="D55">
        <v>468</v>
      </c>
      <c r="E55" s="85">
        <v>1.9999999999999999E-148</v>
      </c>
      <c r="G55" t="s">
        <v>379</v>
      </c>
    </row>
    <row r="56" spans="1:7" ht="15.75" x14ac:dyDescent="0.3">
      <c r="A56" s="80" t="s">
        <v>460</v>
      </c>
      <c r="B56" t="s">
        <v>371</v>
      </c>
      <c r="C56" t="s">
        <v>434</v>
      </c>
      <c r="D56">
        <v>465</v>
      </c>
      <c r="E56" s="85">
        <v>3.0000000000000002E-147</v>
      </c>
      <c r="G56" t="s">
        <v>438</v>
      </c>
    </row>
    <row r="57" spans="1:7" ht="15.75" x14ac:dyDescent="0.3">
      <c r="A57" s="80" t="s">
        <v>461</v>
      </c>
      <c r="B57" t="s">
        <v>371</v>
      </c>
      <c r="C57" t="s">
        <v>372</v>
      </c>
      <c r="D57">
        <v>457</v>
      </c>
      <c r="E57" s="85">
        <v>6.0000000000000004E-147</v>
      </c>
      <c r="G57" t="s">
        <v>374</v>
      </c>
    </row>
    <row r="58" spans="1:7" ht="15.75" x14ac:dyDescent="0.3">
      <c r="A58" s="80" t="s">
        <v>462</v>
      </c>
      <c r="B58" t="s">
        <v>371</v>
      </c>
      <c r="C58" t="s">
        <v>434</v>
      </c>
      <c r="D58">
        <v>460</v>
      </c>
      <c r="E58" s="85">
        <v>1.9999999999999998E-145</v>
      </c>
      <c r="G58" t="s">
        <v>379</v>
      </c>
    </row>
    <row r="59" spans="1:7" ht="15.75" x14ac:dyDescent="0.3">
      <c r="A59" s="80" t="s">
        <v>463</v>
      </c>
      <c r="B59" t="s">
        <v>371</v>
      </c>
      <c r="C59" t="s">
        <v>434</v>
      </c>
      <c r="D59">
        <v>461</v>
      </c>
      <c r="E59" s="85">
        <v>1.9999999999999998E-145</v>
      </c>
      <c r="G59" t="s">
        <v>386</v>
      </c>
    </row>
    <row r="60" spans="1:7" ht="15.75" x14ac:dyDescent="0.3">
      <c r="A60" s="80" t="s">
        <v>464</v>
      </c>
      <c r="B60" t="s">
        <v>371</v>
      </c>
      <c r="C60" t="s">
        <v>434</v>
      </c>
      <c r="D60">
        <v>459</v>
      </c>
      <c r="E60" s="85">
        <v>2.9999999999999999E-145</v>
      </c>
      <c r="G60" t="s">
        <v>386</v>
      </c>
    </row>
    <row r="61" spans="1:7" ht="15.75" x14ac:dyDescent="0.3">
      <c r="A61" s="80" t="s">
        <v>465</v>
      </c>
      <c r="B61" t="s">
        <v>371</v>
      </c>
      <c r="C61" t="s">
        <v>372</v>
      </c>
      <c r="D61">
        <v>456</v>
      </c>
      <c r="E61" s="85">
        <v>4.9999999999999998E-145</v>
      </c>
      <c r="G61" t="s">
        <v>374</v>
      </c>
    </row>
    <row r="62" spans="1:7" ht="15.75" x14ac:dyDescent="0.3">
      <c r="A62" s="80" t="s">
        <v>466</v>
      </c>
      <c r="B62" t="s">
        <v>371</v>
      </c>
      <c r="C62" t="s">
        <v>382</v>
      </c>
      <c r="D62">
        <v>459</v>
      </c>
      <c r="E62" s="85">
        <v>1.9999999999999999E-144</v>
      </c>
      <c r="G62" t="s">
        <v>386</v>
      </c>
    </row>
    <row r="63" spans="1:7" ht="15.75" x14ac:dyDescent="0.3">
      <c r="A63" s="80" t="s">
        <v>467</v>
      </c>
      <c r="B63" t="s">
        <v>371</v>
      </c>
      <c r="C63" t="s">
        <v>434</v>
      </c>
      <c r="D63">
        <v>457</v>
      </c>
      <c r="E63" s="85">
        <v>8.9999999999999996E-144</v>
      </c>
      <c r="G63" t="s">
        <v>386</v>
      </c>
    </row>
    <row r="64" spans="1:7" ht="15.75" x14ac:dyDescent="0.3">
      <c r="A64" s="80" t="s">
        <v>468</v>
      </c>
      <c r="B64" t="s">
        <v>371</v>
      </c>
      <c r="C64" t="s">
        <v>434</v>
      </c>
      <c r="D64">
        <v>453</v>
      </c>
      <c r="E64" s="85">
        <v>3.9999999999999998E-143</v>
      </c>
      <c r="G64" t="s">
        <v>386</v>
      </c>
    </row>
    <row r="65" spans="1:8" ht="15.75" x14ac:dyDescent="0.3">
      <c r="A65" s="80" t="s">
        <v>469</v>
      </c>
      <c r="B65" t="s">
        <v>371</v>
      </c>
      <c r="C65" t="s">
        <v>382</v>
      </c>
      <c r="D65">
        <v>454</v>
      </c>
      <c r="E65" s="85">
        <v>7.0000000000000001E-143</v>
      </c>
      <c r="G65" t="s">
        <v>386</v>
      </c>
    </row>
    <row r="66" spans="1:8" ht="15.75" x14ac:dyDescent="0.3">
      <c r="A66" s="80" t="s">
        <v>470</v>
      </c>
      <c r="B66" t="s">
        <v>371</v>
      </c>
      <c r="C66" t="s">
        <v>434</v>
      </c>
      <c r="D66">
        <v>454</v>
      </c>
      <c r="E66" s="85">
        <v>1E-142</v>
      </c>
      <c r="G66" t="s">
        <v>386</v>
      </c>
    </row>
    <row r="67" spans="1:8" ht="15.75" x14ac:dyDescent="0.3">
      <c r="A67" s="80" t="s">
        <v>471</v>
      </c>
      <c r="B67" t="s">
        <v>371</v>
      </c>
      <c r="C67" t="s">
        <v>382</v>
      </c>
      <c r="D67">
        <v>454</v>
      </c>
      <c r="E67" s="85">
        <v>1E-142</v>
      </c>
      <c r="G67" t="s">
        <v>386</v>
      </c>
    </row>
    <row r="68" spans="1:8" ht="15.75" x14ac:dyDescent="0.3">
      <c r="A68" s="80" t="s">
        <v>472</v>
      </c>
      <c r="B68" t="s">
        <v>371</v>
      </c>
      <c r="C68" t="s">
        <v>434</v>
      </c>
      <c r="D68">
        <v>452</v>
      </c>
      <c r="E68" s="85">
        <v>3.0000000000000001E-142</v>
      </c>
      <c r="G68" t="s">
        <v>422</v>
      </c>
    </row>
    <row r="69" spans="1:8" ht="15.75" x14ac:dyDescent="0.3">
      <c r="A69" s="80" t="s">
        <v>473</v>
      </c>
      <c r="B69" t="s">
        <v>371</v>
      </c>
      <c r="C69" t="s">
        <v>372</v>
      </c>
      <c r="D69">
        <v>428</v>
      </c>
      <c r="E69" s="85">
        <v>9.0000000000000001E-141</v>
      </c>
      <c r="G69" t="s">
        <v>374</v>
      </c>
    </row>
    <row r="70" spans="1:8" ht="15.75" x14ac:dyDescent="0.3">
      <c r="A70" s="80" t="s">
        <v>474</v>
      </c>
      <c r="B70" t="s">
        <v>371</v>
      </c>
      <c r="C70" t="s">
        <v>434</v>
      </c>
      <c r="D70">
        <v>449</v>
      </c>
      <c r="E70" s="85">
        <v>2E-140</v>
      </c>
      <c r="G70" t="s">
        <v>374</v>
      </c>
    </row>
    <row r="71" spans="1:8" ht="15.75" x14ac:dyDescent="0.3">
      <c r="A71" s="80" t="s">
        <v>475</v>
      </c>
      <c r="B71" t="s">
        <v>371</v>
      </c>
      <c r="C71" t="s">
        <v>434</v>
      </c>
      <c r="D71">
        <v>446</v>
      </c>
      <c r="E71" s="85">
        <v>5.0000000000000001E-140</v>
      </c>
      <c r="G71" t="s">
        <v>386</v>
      </c>
    </row>
    <row r="72" spans="1:8" ht="15.75" x14ac:dyDescent="0.3">
      <c r="A72" s="80" t="s">
        <v>476</v>
      </c>
      <c r="B72" t="s">
        <v>371</v>
      </c>
      <c r="C72" t="s">
        <v>382</v>
      </c>
      <c r="D72">
        <v>442</v>
      </c>
      <c r="E72" s="85">
        <v>6.9999999999999996E-140</v>
      </c>
      <c r="G72" t="s">
        <v>386</v>
      </c>
    </row>
    <row r="73" spans="1:8" ht="15.75" x14ac:dyDescent="0.3">
      <c r="A73" s="80" t="s">
        <v>477</v>
      </c>
      <c r="B73" t="s">
        <v>371</v>
      </c>
      <c r="C73" t="s">
        <v>372</v>
      </c>
      <c r="D73">
        <v>434</v>
      </c>
      <c r="E73" s="85">
        <v>9.0000000000000001E-140</v>
      </c>
      <c r="G73" t="s">
        <v>386</v>
      </c>
    </row>
    <row r="74" spans="1:8" ht="15.75" x14ac:dyDescent="0.3">
      <c r="A74" s="80" t="s">
        <v>478</v>
      </c>
      <c r="B74" t="s">
        <v>371</v>
      </c>
      <c r="C74" t="s">
        <v>382</v>
      </c>
      <c r="D74">
        <v>444</v>
      </c>
      <c r="E74" s="85">
        <v>1E-139</v>
      </c>
      <c r="G74" t="s">
        <v>386</v>
      </c>
    </row>
    <row r="75" spans="1:8" ht="15.75" x14ac:dyDescent="0.3">
      <c r="A75" s="80" t="s">
        <v>479</v>
      </c>
      <c r="B75" t="s">
        <v>371</v>
      </c>
      <c r="C75" t="s">
        <v>480</v>
      </c>
      <c r="D75">
        <v>425</v>
      </c>
      <c r="E75" s="85">
        <v>2.0000000000000001E-139</v>
      </c>
      <c r="H75" t="s">
        <v>481</v>
      </c>
    </row>
    <row r="76" spans="1:8" ht="15.75" x14ac:dyDescent="0.3">
      <c r="A76" s="80" t="s">
        <v>482</v>
      </c>
      <c r="B76" t="s">
        <v>371</v>
      </c>
      <c r="C76" t="s">
        <v>483</v>
      </c>
      <c r="D76">
        <v>426</v>
      </c>
      <c r="E76" s="85">
        <v>2.0000000000000001E-139</v>
      </c>
      <c r="H76" t="s">
        <v>484</v>
      </c>
    </row>
    <row r="77" spans="1:8" ht="15.75" x14ac:dyDescent="0.3">
      <c r="A77" s="80" t="s">
        <v>485</v>
      </c>
      <c r="B77" t="s">
        <v>371</v>
      </c>
      <c r="C77" t="s">
        <v>382</v>
      </c>
      <c r="D77">
        <v>442</v>
      </c>
      <c r="E77" s="85">
        <v>4.0000000000000001E-139</v>
      </c>
      <c r="G77" t="s">
        <v>379</v>
      </c>
    </row>
    <row r="78" spans="1:8" ht="15.75" x14ac:dyDescent="0.3">
      <c r="A78" s="80" t="s">
        <v>486</v>
      </c>
      <c r="B78" t="s">
        <v>371</v>
      </c>
      <c r="C78" t="s">
        <v>372</v>
      </c>
      <c r="D78">
        <v>439</v>
      </c>
      <c r="E78" s="85">
        <v>5.9999999999999998E-139</v>
      </c>
      <c r="G78" t="s">
        <v>386</v>
      </c>
    </row>
    <row r="79" spans="1:8" ht="15.75" x14ac:dyDescent="0.3">
      <c r="A79" s="80" t="s">
        <v>487</v>
      </c>
      <c r="B79" t="s">
        <v>371</v>
      </c>
      <c r="C79" t="s">
        <v>382</v>
      </c>
      <c r="D79">
        <v>443</v>
      </c>
      <c r="E79" s="85">
        <v>1.0000000000000001E-138</v>
      </c>
      <c r="G79" t="s">
        <v>379</v>
      </c>
    </row>
    <row r="80" spans="1:8" ht="15.75" x14ac:dyDescent="0.3">
      <c r="A80" s="80" t="s">
        <v>488</v>
      </c>
      <c r="B80" t="s">
        <v>371</v>
      </c>
      <c r="C80" t="s">
        <v>382</v>
      </c>
      <c r="D80">
        <v>441</v>
      </c>
      <c r="E80" s="85">
        <v>2.0000000000000001E-138</v>
      </c>
      <c r="G80" t="s">
        <v>386</v>
      </c>
    </row>
    <row r="81" spans="1:7" ht="15.75" x14ac:dyDescent="0.3">
      <c r="A81" s="80" t="s">
        <v>489</v>
      </c>
      <c r="B81" t="s">
        <v>371</v>
      </c>
      <c r="C81" t="s">
        <v>372</v>
      </c>
      <c r="D81">
        <v>429</v>
      </c>
      <c r="E81" s="85">
        <v>3.0000000000000001E-138</v>
      </c>
      <c r="G81" t="s">
        <v>386</v>
      </c>
    </row>
    <row r="82" spans="1:7" ht="15.75" x14ac:dyDescent="0.3">
      <c r="A82" s="80" t="s">
        <v>490</v>
      </c>
      <c r="B82" t="s">
        <v>371</v>
      </c>
      <c r="C82" t="s">
        <v>382</v>
      </c>
      <c r="D82">
        <v>442</v>
      </c>
      <c r="E82" s="85">
        <v>3.0000000000000001E-138</v>
      </c>
      <c r="G82" t="s">
        <v>386</v>
      </c>
    </row>
    <row r="83" spans="1:7" ht="15.75" x14ac:dyDescent="0.3">
      <c r="A83" s="80" t="s">
        <v>491</v>
      </c>
      <c r="B83" t="s">
        <v>371</v>
      </c>
      <c r="C83" t="s">
        <v>382</v>
      </c>
      <c r="D83">
        <v>440</v>
      </c>
      <c r="E83" s="85">
        <v>2E-137</v>
      </c>
      <c r="G83" t="s">
        <v>386</v>
      </c>
    </row>
    <row r="84" spans="1:7" ht="15.75" x14ac:dyDescent="0.3">
      <c r="A84" s="80" t="s">
        <v>492</v>
      </c>
      <c r="B84" t="s">
        <v>371</v>
      </c>
      <c r="C84" t="s">
        <v>434</v>
      </c>
      <c r="D84">
        <v>439</v>
      </c>
      <c r="E84" s="85">
        <v>1E-136</v>
      </c>
      <c r="G84" t="s">
        <v>386</v>
      </c>
    </row>
    <row r="85" spans="1:7" ht="15.75" x14ac:dyDescent="0.3">
      <c r="A85" s="80" t="s">
        <v>493</v>
      </c>
      <c r="B85" t="s">
        <v>371</v>
      </c>
      <c r="C85" t="s">
        <v>382</v>
      </c>
      <c r="D85">
        <v>434</v>
      </c>
      <c r="E85" s="85">
        <v>1E-135</v>
      </c>
      <c r="G85" t="s">
        <v>453</v>
      </c>
    </row>
    <row r="86" spans="1:7" ht="15.75" x14ac:dyDescent="0.3">
      <c r="A86" s="80" t="s">
        <v>494</v>
      </c>
      <c r="B86" t="s">
        <v>371</v>
      </c>
      <c r="C86" t="s">
        <v>382</v>
      </c>
      <c r="D86">
        <v>429</v>
      </c>
      <c r="E86" s="85">
        <v>6.9999999999999997E-134</v>
      </c>
      <c r="G86" t="s">
        <v>386</v>
      </c>
    </row>
    <row r="87" spans="1:7" ht="15.75" x14ac:dyDescent="0.3">
      <c r="A87" s="80" t="s">
        <v>495</v>
      </c>
      <c r="B87" t="s">
        <v>371</v>
      </c>
      <c r="C87" t="s">
        <v>382</v>
      </c>
      <c r="D87">
        <v>430</v>
      </c>
      <c r="E87" s="85">
        <v>6.9999999999999997E-134</v>
      </c>
      <c r="G87" t="s">
        <v>427</v>
      </c>
    </row>
    <row r="88" spans="1:7" ht="15.75" x14ac:dyDescent="0.3">
      <c r="A88" s="80" t="s">
        <v>496</v>
      </c>
      <c r="B88" t="s">
        <v>371</v>
      </c>
      <c r="C88" t="s">
        <v>372</v>
      </c>
      <c r="D88">
        <v>425</v>
      </c>
      <c r="E88" s="85">
        <v>9.000000000000001E-134</v>
      </c>
      <c r="G88" t="s">
        <v>386</v>
      </c>
    </row>
    <row r="89" spans="1:7" ht="15.75" x14ac:dyDescent="0.3">
      <c r="A89" s="80" t="s">
        <v>497</v>
      </c>
      <c r="B89" t="s">
        <v>371</v>
      </c>
      <c r="C89" t="s">
        <v>382</v>
      </c>
      <c r="D89">
        <v>429</v>
      </c>
      <c r="E89" s="85">
        <v>1.0000000000000001E-133</v>
      </c>
      <c r="G89" t="s">
        <v>374</v>
      </c>
    </row>
    <row r="90" spans="1:7" ht="15.75" x14ac:dyDescent="0.3">
      <c r="A90" s="80" t="s">
        <v>498</v>
      </c>
      <c r="B90" t="s">
        <v>371</v>
      </c>
      <c r="C90" t="s">
        <v>372</v>
      </c>
      <c r="D90">
        <v>422</v>
      </c>
      <c r="E90" s="85">
        <v>4.0000000000000003E-133</v>
      </c>
      <c r="G90" t="s">
        <v>386</v>
      </c>
    </row>
    <row r="91" spans="1:7" ht="15.75" x14ac:dyDescent="0.3">
      <c r="A91" s="80" t="s">
        <v>499</v>
      </c>
      <c r="B91" t="s">
        <v>371</v>
      </c>
      <c r="C91" t="s">
        <v>382</v>
      </c>
      <c r="D91">
        <v>424</v>
      </c>
      <c r="E91" s="85">
        <v>9.0000000000000002E-133</v>
      </c>
      <c r="G91" t="s">
        <v>386</v>
      </c>
    </row>
    <row r="92" spans="1:7" ht="15.75" x14ac:dyDescent="0.3">
      <c r="A92" s="80" t="s">
        <v>500</v>
      </c>
      <c r="B92" t="s">
        <v>371</v>
      </c>
      <c r="C92" t="s">
        <v>382</v>
      </c>
      <c r="D92">
        <v>425</v>
      </c>
      <c r="E92" s="85">
        <v>2E-132</v>
      </c>
      <c r="G92" t="s">
        <v>374</v>
      </c>
    </row>
    <row r="93" spans="1:7" ht="15.75" x14ac:dyDescent="0.3">
      <c r="A93" s="80" t="s">
        <v>501</v>
      </c>
      <c r="B93" t="s">
        <v>371</v>
      </c>
      <c r="C93" t="s">
        <v>382</v>
      </c>
      <c r="D93">
        <v>424</v>
      </c>
      <c r="E93" s="85">
        <v>3E-132</v>
      </c>
      <c r="G93" t="s">
        <v>386</v>
      </c>
    </row>
    <row r="94" spans="1:7" ht="15.75" x14ac:dyDescent="0.3">
      <c r="A94" s="80" t="s">
        <v>502</v>
      </c>
      <c r="B94" t="s">
        <v>371</v>
      </c>
      <c r="C94" t="s">
        <v>372</v>
      </c>
      <c r="D94">
        <v>429</v>
      </c>
      <c r="E94" s="85">
        <v>4.9999999999999999E-132</v>
      </c>
      <c r="G94" t="s">
        <v>379</v>
      </c>
    </row>
    <row r="95" spans="1:7" ht="15.75" x14ac:dyDescent="0.3">
      <c r="A95" s="80" t="s">
        <v>503</v>
      </c>
      <c r="B95" t="s">
        <v>371</v>
      </c>
      <c r="C95" t="s">
        <v>382</v>
      </c>
      <c r="D95">
        <v>426</v>
      </c>
      <c r="E95" s="85">
        <v>8.9999999999999999E-132</v>
      </c>
      <c r="G95" t="s">
        <v>386</v>
      </c>
    </row>
    <row r="96" spans="1:7" ht="15.75" x14ac:dyDescent="0.3">
      <c r="A96" s="80" t="s">
        <v>504</v>
      </c>
      <c r="B96" t="s">
        <v>371</v>
      </c>
      <c r="C96" t="s">
        <v>372</v>
      </c>
      <c r="D96">
        <v>420</v>
      </c>
      <c r="E96" s="85">
        <v>3E-131</v>
      </c>
      <c r="G96" t="s">
        <v>386</v>
      </c>
    </row>
    <row r="97" spans="1:7" ht="15.75" x14ac:dyDescent="0.3">
      <c r="A97" s="80" t="s">
        <v>505</v>
      </c>
      <c r="B97" t="s">
        <v>371</v>
      </c>
      <c r="C97" t="s">
        <v>382</v>
      </c>
      <c r="D97">
        <v>418</v>
      </c>
      <c r="E97" s="85">
        <v>9.9999999999999993E-130</v>
      </c>
      <c r="G97" t="s">
        <v>386</v>
      </c>
    </row>
    <row r="98" spans="1:7" ht="15.75" x14ac:dyDescent="0.3">
      <c r="A98" s="80" t="s">
        <v>506</v>
      </c>
      <c r="B98" t="s">
        <v>371</v>
      </c>
      <c r="C98" t="s">
        <v>382</v>
      </c>
      <c r="D98">
        <v>420</v>
      </c>
      <c r="E98" s="85">
        <v>9.9999999999999993E-130</v>
      </c>
      <c r="G98" t="s">
        <v>386</v>
      </c>
    </row>
    <row r="99" spans="1:7" ht="15.75" x14ac:dyDescent="0.3">
      <c r="A99" s="80" t="s">
        <v>507</v>
      </c>
      <c r="B99" t="s">
        <v>371</v>
      </c>
      <c r="C99" t="s">
        <v>372</v>
      </c>
      <c r="D99">
        <v>413</v>
      </c>
      <c r="E99" s="85">
        <v>2.9999999999999998E-129</v>
      </c>
      <c r="G99" t="s">
        <v>386</v>
      </c>
    </row>
    <row r="100" spans="1:7" ht="15.75" x14ac:dyDescent="0.3">
      <c r="A100" s="80" t="s">
        <v>508</v>
      </c>
      <c r="B100" t="s">
        <v>371</v>
      </c>
      <c r="C100" t="s">
        <v>372</v>
      </c>
      <c r="D100">
        <v>411</v>
      </c>
      <c r="E100" s="85">
        <v>1.0000000000000001E-128</v>
      </c>
      <c r="G100" t="s">
        <v>509</v>
      </c>
    </row>
    <row r="101" spans="1:7" ht="15.75" x14ac:dyDescent="0.3">
      <c r="A101" s="80" t="s">
        <v>510</v>
      </c>
      <c r="B101" t="s">
        <v>371</v>
      </c>
      <c r="C101" t="s">
        <v>382</v>
      </c>
      <c r="D101">
        <v>409</v>
      </c>
      <c r="E101" s="85">
        <v>2.0000000000000001E-127</v>
      </c>
      <c r="G101" t="s">
        <v>386</v>
      </c>
    </row>
    <row r="102" spans="1:7" ht="15.75" x14ac:dyDescent="0.3">
      <c r="A102" s="80" t="s">
        <v>511</v>
      </c>
      <c r="B102" t="s">
        <v>371</v>
      </c>
      <c r="C102" t="s">
        <v>382</v>
      </c>
      <c r="D102">
        <v>414</v>
      </c>
      <c r="E102" s="85">
        <v>2.0000000000000001E-127</v>
      </c>
      <c r="G102" t="s">
        <v>386</v>
      </c>
    </row>
    <row r="103" spans="1:7" ht="15.75" x14ac:dyDescent="0.3">
      <c r="A103" s="80" t="s">
        <v>512</v>
      </c>
      <c r="B103" t="s">
        <v>371</v>
      </c>
      <c r="C103" t="s">
        <v>382</v>
      </c>
      <c r="D103">
        <v>412</v>
      </c>
      <c r="E103" s="85">
        <v>2.0000000000000001E-127</v>
      </c>
      <c r="G103" t="s">
        <v>386</v>
      </c>
    </row>
    <row r="104" spans="1:7" ht="15.75" x14ac:dyDescent="0.3">
      <c r="A104" s="80" t="s">
        <v>513</v>
      </c>
      <c r="B104" t="s">
        <v>371</v>
      </c>
      <c r="C104" t="s">
        <v>382</v>
      </c>
      <c r="D104">
        <v>411</v>
      </c>
      <c r="E104" s="85">
        <v>9.9999999999999995E-127</v>
      </c>
      <c r="G104" t="s">
        <v>379</v>
      </c>
    </row>
    <row r="105" spans="1:7" ht="15.75" x14ac:dyDescent="0.3">
      <c r="A105" s="80" t="s">
        <v>514</v>
      </c>
      <c r="B105" t="s">
        <v>371</v>
      </c>
      <c r="C105" t="s">
        <v>372</v>
      </c>
      <c r="D105">
        <v>406</v>
      </c>
      <c r="E105" s="85">
        <v>3.0000000000000002E-126</v>
      </c>
      <c r="G105" t="s">
        <v>374</v>
      </c>
    </row>
    <row r="106" spans="1:7" ht="15.75" x14ac:dyDescent="0.3">
      <c r="A106" s="80" t="s">
        <v>515</v>
      </c>
      <c r="B106" t="s">
        <v>371</v>
      </c>
      <c r="C106" t="s">
        <v>382</v>
      </c>
      <c r="D106">
        <v>409</v>
      </c>
      <c r="E106" s="85">
        <v>3.0000000000000002E-126</v>
      </c>
      <c r="G106" t="s">
        <v>386</v>
      </c>
    </row>
    <row r="107" spans="1:7" ht="15.75" x14ac:dyDescent="0.3">
      <c r="A107" s="80" t="s">
        <v>516</v>
      </c>
      <c r="B107" t="s">
        <v>371</v>
      </c>
      <c r="C107" t="s">
        <v>382</v>
      </c>
      <c r="D107">
        <v>408</v>
      </c>
      <c r="E107" s="85">
        <v>5.0000000000000001E-126</v>
      </c>
      <c r="G107" t="s">
        <v>379</v>
      </c>
    </row>
    <row r="108" spans="1:7" ht="15.75" x14ac:dyDescent="0.3">
      <c r="A108" s="80" t="s">
        <v>517</v>
      </c>
      <c r="B108" t="s">
        <v>371</v>
      </c>
      <c r="C108" t="s">
        <v>382</v>
      </c>
      <c r="D108">
        <v>407</v>
      </c>
      <c r="E108" s="85">
        <v>2.9999999999999999E-125</v>
      </c>
      <c r="G108" t="s">
        <v>386</v>
      </c>
    </row>
    <row r="109" spans="1:7" ht="15.75" x14ac:dyDescent="0.3">
      <c r="A109" s="80" t="s">
        <v>518</v>
      </c>
      <c r="B109" t="s">
        <v>371</v>
      </c>
      <c r="C109" t="s">
        <v>372</v>
      </c>
      <c r="D109">
        <v>400</v>
      </c>
      <c r="E109" s="85">
        <v>6E-124</v>
      </c>
      <c r="G109" t="s">
        <v>374</v>
      </c>
    </row>
    <row r="110" spans="1:7" ht="15.75" x14ac:dyDescent="0.3">
      <c r="A110" s="80" t="s">
        <v>519</v>
      </c>
      <c r="B110" t="s">
        <v>371</v>
      </c>
      <c r="C110" t="s">
        <v>412</v>
      </c>
      <c r="D110">
        <v>401</v>
      </c>
      <c r="E110" s="85">
        <v>2.0000000000000001E-123</v>
      </c>
    </row>
    <row r="111" spans="1:7" ht="15.75" x14ac:dyDescent="0.3">
      <c r="A111" s="80" t="s">
        <v>520</v>
      </c>
      <c r="B111" t="s">
        <v>371</v>
      </c>
      <c r="C111" t="s">
        <v>372</v>
      </c>
      <c r="D111">
        <v>395</v>
      </c>
      <c r="E111" s="85">
        <v>4.0000000000000002E-123</v>
      </c>
      <c r="G111" t="s">
        <v>386</v>
      </c>
    </row>
    <row r="112" spans="1:7" ht="15.75" x14ac:dyDescent="0.3">
      <c r="A112" s="80" t="s">
        <v>521</v>
      </c>
      <c r="B112" t="s">
        <v>371</v>
      </c>
      <c r="C112" t="s">
        <v>372</v>
      </c>
      <c r="D112">
        <v>396</v>
      </c>
      <c r="E112" s="85">
        <v>5.9999999999999997E-123</v>
      </c>
      <c r="G112" t="s">
        <v>386</v>
      </c>
    </row>
    <row r="113" spans="1:8" ht="15.75" x14ac:dyDescent="0.3">
      <c r="A113" s="80" t="s">
        <v>522</v>
      </c>
      <c r="B113" t="s">
        <v>371</v>
      </c>
      <c r="C113" t="s">
        <v>434</v>
      </c>
      <c r="D113">
        <v>397</v>
      </c>
      <c r="E113" s="85">
        <v>6.9999999999999997E-123</v>
      </c>
      <c r="G113" t="s">
        <v>386</v>
      </c>
    </row>
    <row r="114" spans="1:8" ht="15.75" x14ac:dyDescent="0.3">
      <c r="A114" s="80" t="s">
        <v>523</v>
      </c>
      <c r="B114" t="s">
        <v>371</v>
      </c>
      <c r="C114" t="s">
        <v>372</v>
      </c>
      <c r="D114">
        <v>387</v>
      </c>
      <c r="E114" s="85">
        <v>4.9999999999999999E-122</v>
      </c>
      <c r="G114" t="s">
        <v>386</v>
      </c>
    </row>
    <row r="115" spans="1:8" ht="15.75" x14ac:dyDescent="0.3">
      <c r="A115" s="80" t="s">
        <v>524</v>
      </c>
      <c r="B115" t="s">
        <v>371</v>
      </c>
      <c r="C115" t="s">
        <v>382</v>
      </c>
      <c r="D115">
        <v>399</v>
      </c>
      <c r="E115" s="85">
        <v>9.9999999999999998E-122</v>
      </c>
      <c r="G115" t="s">
        <v>386</v>
      </c>
    </row>
    <row r="116" spans="1:8" ht="15.75" x14ac:dyDescent="0.3">
      <c r="A116" s="80" t="s">
        <v>525</v>
      </c>
      <c r="B116" t="s">
        <v>371</v>
      </c>
      <c r="C116" t="s">
        <v>372</v>
      </c>
      <c r="D116">
        <v>385</v>
      </c>
      <c r="E116" s="85">
        <v>3.9999999999999999E-121</v>
      </c>
      <c r="G116" t="s">
        <v>422</v>
      </c>
    </row>
    <row r="117" spans="1:8" ht="15.75" x14ac:dyDescent="0.3">
      <c r="A117" s="80" t="s">
        <v>526</v>
      </c>
      <c r="B117" t="s">
        <v>371</v>
      </c>
      <c r="C117" t="s">
        <v>382</v>
      </c>
      <c r="D117">
        <v>395</v>
      </c>
      <c r="E117" s="85">
        <v>9.9999999999999998E-121</v>
      </c>
      <c r="G117" t="s">
        <v>386</v>
      </c>
    </row>
    <row r="118" spans="1:8" ht="15.75" x14ac:dyDescent="0.3">
      <c r="A118" s="80" t="s">
        <v>527</v>
      </c>
      <c r="B118" t="s">
        <v>371</v>
      </c>
      <c r="C118" t="s">
        <v>528</v>
      </c>
      <c r="D118">
        <v>405</v>
      </c>
      <c r="E118" s="85">
        <v>2E-120</v>
      </c>
      <c r="H118" t="s">
        <v>529</v>
      </c>
    </row>
    <row r="119" spans="1:8" ht="15.75" x14ac:dyDescent="0.3">
      <c r="A119" s="80" t="s">
        <v>530</v>
      </c>
      <c r="B119" t="s">
        <v>371</v>
      </c>
      <c r="C119" t="s">
        <v>382</v>
      </c>
      <c r="D119">
        <v>395</v>
      </c>
      <c r="E119" s="85">
        <v>2E-120</v>
      </c>
      <c r="G119" t="s">
        <v>379</v>
      </c>
    </row>
    <row r="120" spans="1:8" ht="15.75" x14ac:dyDescent="0.3">
      <c r="A120" s="80" t="s">
        <v>531</v>
      </c>
      <c r="B120" t="s">
        <v>371</v>
      </c>
      <c r="C120" t="s">
        <v>382</v>
      </c>
      <c r="D120">
        <v>392</v>
      </c>
      <c r="E120" s="85">
        <v>1E-119</v>
      </c>
      <c r="G120" t="s">
        <v>386</v>
      </c>
    </row>
    <row r="121" spans="1:8" ht="15.75" x14ac:dyDescent="0.3">
      <c r="A121" s="80" t="s">
        <v>532</v>
      </c>
      <c r="B121" t="s">
        <v>371</v>
      </c>
      <c r="C121" t="s">
        <v>382</v>
      </c>
      <c r="D121">
        <v>384</v>
      </c>
      <c r="E121" s="85">
        <v>6.9999999999999997E-119</v>
      </c>
      <c r="G121" t="s">
        <v>422</v>
      </c>
    </row>
    <row r="122" spans="1:8" ht="15.75" x14ac:dyDescent="0.3">
      <c r="A122" s="80" t="s">
        <v>533</v>
      </c>
      <c r="B122" t="s">
        <v>371</v>
      </c>
      <c r="C122" t="s">
        <v>382</v>
      </c>
      <c r="D122">
        <v>389</v>
      </c>
      <c r="E122" s="85">
        <v>2E-118</v>
      </c>
      <c r="G122" t="s">
        <v>386</v>
      </c>
    </row>
    <row r="123" spans="1:8" ht="15.75" x14ac:dyDescent="0.3">
      <c r="A123" s="80" t="s">
        <v>534</v>
      </c>
      <c r="B123" t="s">
        <v>371</v>
      </c>
      <c r="C123" t="s">
        <v>382</v>
      </c>
      <c r="D123">
        <v>386</v>
      </c>
      <c r="E123" s="85">
        <v>3.9999999999999999E-118</v>
      </c>
      <c r="G123" t="s">
        <v>386</v>
      </c>
    </row>
    <row r="124" spans="1:8" ht="15.75" x14ac:dyDescent="0.3">
      <c r="A124" s="80" t="s">
        <v>535</v>
      </c>
      <c r="B124" t="s">
        <v>371</v>
      </c>
      <c r="C124" t="s">
        <v>382</v>
      </c>
      <c r="D124">
        <v>385</v>
      </c>
      <c r="E124" s="85">
        <v>1E-117</v>
      </c>
      <c r="G124" t="s">
        <v>386</v>
      </c>
    </row>
    <row r="125" spans="1:8" ht="15.75" x14ac:dyDescent="0.3">
      <c r="A125" s="80" t="s">
        <v>536</v>
      </c>
      <c r="B125" t="s">
        <v>371</v>
      </c>
      <c r="C125" t="s">
        <v>382</v>
      </c>
      <c r="D125">
        <v>389</v>
      </c>
      <c r="E125" s="85">
        <v>1E-117</v>
      </c>
      <c r="G125" t="s">
        <v>386</v>
      </c>
    </row>
    <row r="126" spans="1:8" ht="15.75" x14ac:dyDescent="0.3">
      <c r="A126" s="80" t="s">
        <v>537</v>
      </c>
      <c r="B126" t="s">
        <v>371</v>
      </c>
      <c r="C126" t="s">
        <v>382</v>
      </c>
      <c r="D126">
        <v>387</v>
      </c>
      <c r="E126" s="85">
        <v>2.0000000000000001E-117</v>
      </c>
      <c r="G126" t="s">
        <v>386</v>
      </c>
    </row>
    <row r="127" spans="1:8" ht="15.75" x14ac:dyDescent="0.3">
      <c r="A127" s="80" t="s">
        <v>538</v>
      </c>
      <c r="B127" t="s">
        <v>371</v>
      </c>
      <c r="C127" t="s">
        <v>412</v>
      </c>
      <c r="D127">
        <v>382</v>
      </c>
      <c r="E127" s="85">
        <v>5E-117</v>
      </c>
    </row>
    <row r="128" spans="1:8" ht="15.75" x14ac:dyDescent="0.3">
      <c r="A128" s="80" t="s">
        <v>539</v>
      </c>
      <c r="B128" t="s">
        <v>371</v>
      </c>
      <c r="C128" t="s">
        <v>382</v>
      </c>
      <c r="D128">
        <v>383</v>
      </c>
      <c r="E128" s="85">
        <v>5E-117</v>
      </c>
      <c r="G128" t="s">
        <v>386</v>
      </c>
    </row>
    <row r="129" spans="1:8" ht="15.75" x14ac:dyDescent="0.3">
      <c r="A129" s="80" t="s">
        <v>540</v>
      </c>
      <c r="B129" t="s">
        <v>371</v>
      </c>
      <c r="C129" t="s">
        <v>382</v>
      </c>
      <c r="D129">
        <v>384</v>
      </c>
      <c r="E129" s="85">
        <v>6.9999999999999997E-117</v>
      </c>
      <c r="G129" t="s">
        <v>374</v>
      </c>
    </row>
    <row r="130" spans="1:8" ht="15.75" x14ac:dyDescent="0.3">
      <c r="A130" s="80" t="s">
        <v>541</v>
      </c>
      <c r="B130" t="s">
        <v>371</v>
      </c>
      <c r="C130" t="s">
        <v>382</v>
      </c>
      <c r="D130">
        <v>384</v>
      </c>
      <c r="E130" s="85">
        <v>8.9999999999999994E-117</v>
      </c>
      <c r="G130" t="s">
        <v>386</v>
      </c>
    </row>
    <row r="131" spans="1:8" ht="15.75" x14ac:dyDescent="0.3">
      <c r="A131" s="80" t="s">
        <v>542</v>
      </c>
      <c r="B131" t="s">
        <v>371</v>
      </c>
      <c r="C131" t="s">
        <v>382</v>
      </c>
      <c r="D131">
        <v>383</v>
      </c>
      <c r="E131" s="85">
        <v>2E-116</v>
      </c>
      <c r="G131" t="s">
        <v>386</v>
      </c>
    </row>
    <row r="132" spans="1:8" ht="15.75" x14ac:dyDescent="0.3">
      <c r="A132" s="80" t="s">
        <v>543</v>
      </c>
      <c r="B132" t="s">
        <v>371</v>
      </c>
      <c r="C132" t="s">
        <v>382</v>
      </c>
      <c r="D132">
        <v>384</v>
      </c>
      <c r="E132" s="85">
        <v>5.0000000000000003E-116</v>
      </c>
      <c r="G132" t="s">
        <v>386</v>
      </c>
    </row>
    <row r="133" spans="1:8" ht="15.75" x14ac:dyDescent="0.3">
      <c r="A133" s="80" t="s">
        <v>544</v>
      </c>
      <c r="B133" t="s">
        <v>371</v>
      </c>
      <c r="C133" t="s">
        <v>372</v>
      </c>
      <c r="D133">
        <v>375</v>
      </c>
      <c r="E133" s="85">
        <v>2.0000000000000001E-115</v>
      </c>
      <c r="G133" t="s">
        <v>386</v>
      </c>
    </row>
    <row r="134" spans="1:8" ht="15.75" x14ac:dyDescent="0.3">
      <c r="A134" s="80" t="s">
        <v>545</v>
      </c>
      <c r="B134" t="s">
        <v>371</v>
      </c>
      <c r="C134" t="s">
        <v>382</v>
      </c>
      <c r="D134">
        <v>380</v>
      </c>
      <c r="E134" s="85">
        <v>6.0000000000000003E-115</v>
      </c>
      <c r="G134" t="s">
        <v>546</v>
      </c>
    </row>
    <row r="135" spans="1:8" ht="15.75" x14ac:dyDescent="0.3">
      <c r="A135" s="80" t="s">
        <v>547</v>
      </c>
      <c r="B135" t="s">
        <v>371</v>
      </c>
      <c r="C135" t="s">
        <v>382</v>
      </c>
      <c r="D135">
        <v>377</v>
      </c>
      <c r="E135" s="85">
        <v>2.0000000000000001E-114</v>
      </c>
      <c r="G135" t="s">
        <v>386</v>
      </c>
    </row>
    <row r="136" spans="1:8" ht="15.75" x14ac:dyDescent="0.3">
      <c r="A136" s="80" t="s">
        <v>548</v>
      </c>
      <c r="B136" t="s">
        <v>371</v>
      </c>
      <c r="C136" t="s">
        <v>382</v>
      </c>
      <c r="D136">
        <v>373</v>
      </c>
      <c r="E136" s="85">
        <v>9.9999999999999998E-114</v>
      </c>
      <c r="G136" t="s">
        <v>386</v>
      </c>
    </row>
    <row r="137" spans="1:8" ht="15.75" x14ac:dyDescent="0.3">
      <c r="A137" s="80" t="s">
        <v>549</v>
      </c>
      <c r="B137" t="s">
        <v>371</v>
      </c>
      <c r="C137" t="s">
        <v>382</v>
      </c>
      <c r="D137">
        <v>373</v>
      </c>
      <c r="E137" s="85">
        <v>2E-113</v>
      </c>
      <c r="G137" t="s">
        <v>386</v>
      </c>
    </row>
    <row r="138" spans="1:8" ht="15.75" x14ac:dyDescent="0.3">
      <c r="A138" s="80" t="s">
        <v>550</v>
      </c>
      <c r="B138" t="s">
        <v>371</v>
      </c>
      <c r="C138" t="s">
        <v>382</v>
      </c>
      <c r="D138">
        <v>372</v>
      </c>
      <c r="E138" s="85">
        <v>2E-113</v>
      </c>
      <c r="G138" t="s">
        <v>386</v>
      </c>
    </row>
    <row r="139" spans="1:8" ht="15.75" x14ac:dyDescent="0.3">
      <c r="A139" s="80" t="s">
        <v>551</v>
      </c>
      <c r="B139" t="s">
        <v>371</v>
      </c>
      <c r="C139" t="s">
        <v>382</v>
      </c>
      <c r="D139">
        <v>375</v>
      </c>
      <c r="E139" s="85">
        <v>3.9999999999999999E-113</v>
      </c>
      <c r="G139" t="s">
        <v>386</v>
      </c>
    </row>
    <row r="140" spans="1:8" ht="15.75" x14ac:dyDescent="0.3">
      <c r="A140" s="80" t="s">
        <v>552</v>
      </c>
      <c r="B140" t="s">
        <v>371</v>
      </c>
      <c r="C140" t="s">
        <v>553</v>
      </c>
      <c r="D140">
        <v>368</v>
      </c>
      <c r="E140" s="85">
        <v>3.9999999999999999E-113</v>
      </c>
      <c r="H140" t="s">
        <v>554</v>
      </c>
    </row>
    <row r="141" spans="1:8" ht="15.75" x14ac:dyDescent="0.3">
      <c r="A141" s="80" t="s">
        <v>555</v>
      </c>
      <c r="B141" t="s">
        <v>371</v>
      </c>
      <c r="C141" t="s">
        <v>372</v>
      </c>
      <c r="D141">
        <v>367</v>
      </c>
      <c r="E141" s="85">
        <v>1.9999999999999999E-112</v>
      </c>
      <c r="G141" t="s">
        <v>374</v>
      </c>
    </row>
    <row r="142" spans="1:8" ht="15.75" x14ac:dyDescent="0.3">
      <c r="A142" s="80" t="s">
        <v>556</v>
      </c>
      <c r="B142" t="s">
        <v>371</v>
      </c>
      <c r="C142" t="s">
        <v>372</v>
      </c>
      <c r="D142">
        <v>368</v>
      </c>
      <c r="E142" s="85">
        <v>5.0000000000000004E-112</v>
      </c>
      <c r="G142" t="s">
        <v>386</v>
      </c>
    </row>
    <row r="143" spans="1:8" ht="15.75" x14ac:dyDescent="0.3">
      <c r="A143" s="80" t="s">
        <v>557</v>
      </c>
      <c r="B143" t="s">
        <v>371</v>
      </c>
      <c r="C143" t="s">
        <v>558</v>
      </c>
      <c r="D143">
        <v>364</v>
      </c>
      <c r="E143" s="85">
        <v>6.9999999999999999E-112</v>
      </c>
      <c r="H143" t="s">
        <v>559</v>
      </c>
    </row>
    <row r="144" spans="1:8" ht="15.75" x14ac:dyDescent="0.3">
      <c r="A144" s="80" t="s">
        <v>560</v>
      </c>
      <c r="B144" t="s">
        <v>371</v>
      </c>
      <c r="C144" t="s">
        <v>561</v>
      </c>
      <c r="D144">
        <v>358</v>
      </c>
      <c r="E144" s="85">
        <v>6.9999999999999995E-110</v>
      </c>
      <c r="F144" t="s">
        <v>562</v>
      </c>
      <c r="G144" t="s">
        <v>374</v>
      </c>
      <c r="H144" t="s">
        <v>563</v>
      </c>
    </row>
    <row r="145" spans="1:8" ht="15.75" x14ac:dyDescent="0.3">
      <c r="A145" s="80" t="s">
        <v>564</v>
      </c>
      <c r="B145" t="s">
        <v>371</v>
      </c>
      <c r="C145" t="s">
        <v>561</v>
      </c>
      <c r="D145">
        <v>358</v>
      </c>
      <c r="E145" s="85">
        <v>9.0000000000000002E-110</v>
      </c>
      <c r="F145" t="s">
        <v>562</v>
      </c>
      <c r="G145" t="s">
        <v>374</v>
      </c>
    </row>
    <row r="146" spans="1:8" ht="15.75" x14ac:dyDescent="0.3">
      <c r="A146" s="80" t="s">
        <v>565</v>
      </c>
      <c r="B146" t="s">
        <v>371</v>
      </c>
      <c r="C146" t="s">
        <v>382</v>
      </c>
      <c r="D146">
        <v>359</v>
      </c>
      <c r="E146" s="85">
        <v>5E-108</v>
      </c>
      <c r="G146" t="s">
        <v>374</v>
      </c>
    </row>
    <row r="147" spans="1:8" ht="15.75" x14ac:dyDescent="0.3">
      <c r="A147" s="80" t="s">
        <v>566</v>
      </c>
      <c r="B147" t="s">
        <v>371</v>
      </c>
      <c r="C147" t="s">
        <v>394</v>
      </c>
      <c r="D147">
        <v>358</v>
      </c>
      <c r="E147" s="85">
        <v>8.0000000000000003E-108</v>
      </c>
    </row>
    <row r="148" spans="1:8" ht="15.75" x14ac:dyDescent="0.3">
      <c r="A148" s="80" t="s">
        <v>567</v>
      </c>
      <c r="B148" t="s">
        <v>371</v>
      </c>
      <c r="C148" t="s">
        <v>372</v>
      </c>
      <c r="D148">
        <v>353</v>
      </c>
      <c r="E148" s="85">
        <v>8.0000000000000003E-108</v>
      </c>
      <c r="G148" t="s">
        <v>379</v>
      </c>
    </row>
    <row r="149" spans="1:8" ht="15.75" x14ac:dyDescent="0.3">
      <c r="A149" s="80" t="s">
        <v>568</v>
      </c>
      <c r="B149" t="s">
        <v>371</v>
      </c>
      <c r="C149" t="s">
        <v>434</v>
      </c>
      <c r="D149">
        <v>357</v>
      </c>
      <c r="E149" s="85">
        <v>5.9999999999999994E-107</v>
      </c>
      <c r="G149" t="s">
        <v>374</v>
      </c>
    </row>
    <row r="150" spans="1:8" ht="15.75" x14ac:dyDescent="0.3">
      <c r="A150" s="80" t="s">
        <v>569</v>
      </c>
      <c r="B150" t="s">
        <v>371</v>
      </c>
      <c r="C150" t="s">
        <v>382</v>
      </c>
      <c r="D150">
        <v>354</v>
      </c>
      <c r="E150" s="85">
        <v>3.0000000000000002E-106</v>
      </c>
      <c r="G150" t="s">
        <v>386</v>
      </c>
    </row>
    <row r="151" spans="1:8" ht="15.75" x14ac:dyDescent="0.3">
      <c r="A151" s="80" t="s">
        <v>570</v>
      </c>
      <c r="B151" t="s">
        <v>371</v>
      </c>
      <c r="C151" t="s">
        <v>571</v>
      </c>
      <c r="D151">
        <v>348</v>
      </c>
      <c r="E151" s="85">
        <v>1.9999999999999999E-105</v>
      </c>
      <c r="H151" t="s">
        <v>572</v>
      </c>
    </row>
    <row r="152" spans="1:8" ht="15.75" x14ac:dyDescent="0.3">
      <c r="A152" s="80" t="s">
        <v>573</v>
      </c>
      <c r="B152" t="s">
        <v>371</v>
      </c>
      <c r="C152" t="s">
        <v>574</v>
      </c>
      <c r="D152">
        <v>346</v>
      </c>
      <c r="E152" s="85">
        <v>4.9999999999999996E-105</v>
      </c>
      <c r="H152" t="s">
        <v>575</v>
      </c>
    </row>
    <row r="153" spans="1:8" ht="15.75" x14ac:dyDescent="0.3">
      <c r="A153" s="80" t="s">
        <v>576</v>
      </c>
      <c r="B153" t="s">
        <v>371</v>
      </c>
      <c r="C153" t="s">
        <v>553</v>
      </c>
      <c r="D153">
        <v>346</v>
      </c>
      <c r="E153" s="85">
        <v>8.9999999999999995E-105</v>
      </c>
    </row>
    <row r="154" spans="1:8" ht="15.75" x14ac:dyDescent="0.3">
      <c r="A154" s="80" t="s">
        <v>577</v>
      </c>
      <c r="B154" t="s">
        <v>371</v>
      </c>
      <c r="C154" t="s">
        <v>578</v>
      </c>
      <c r="D154">
        <v>346</v>
      </c>
      <c r="E154" s="85">
        <v>9.9999999999999993E-105</v>
      </c>
      <c r="H154" t="s">
        <v>579</v>
      </c>
    </row>
    <row r="155" spans="1:8" ht="15.75" x14ac:dyDescent="0.3">
      <c r="A155" s="80" t="s">
        <v>580</v>
      </c>
      <c r="B155" t="s">
        <v>371</v>
      </c>
      <c r="C155" t="s">
        <v>382</v>
      </c>
      <c r="D155">
        <v>346</v>
      </c>
      <c r="E155" s="85">
        <v>9.9999999999999996E-104</v>
      </c>
      <c r="G155" t="s">
        <v>386</v>
      </c>
    </row>
    <row r="156" spans="1:8" ht="15.75" x14ac:dyDescent="0.3">
      <c r="A156" s="80" t="s">
        <v>581</v>
      </c>
      <c r="B156" t="s">
        <v>371</v>
      </c>
      <c r="C156" t="s">
        <v>561</v>
      </c>
      <c r="D156">
        <v>343</v>
      </c>
      <c r="E156" s="85">
        <v>1.9999999999999999E-103</v>
      </c>
      <c r="F156" t="s">
        <v>562</v>
      </c>
      <c r="G156" t="s">
        <v>374</v>
      </c>
    </row>
    <row r="157" spans="1:8" ht="15.75" x14ac:dyDescent="0.3">
      <c r="A157" s="80" t="s">
        <v>582</v>
      </c>
      <c r="B157" t="s">
        <v>371</v>
      </c>
      <c r="C157" t="s">
        <v>574</v>
      </c>
      <c r="D157">
        <v>340</v>
      </c>
      <c r="E157" s="85">
        <v>1.9999999999999999E-103</v>
      </c>
    </row>
    <row r="158" spans="1:8" ht="15.75" x14ac:dyDescent="0.3">
      <c r="A158" s="80" t="s">
        <v>583</v>
      </c>
      <c r="B158" t="s">
        <v>371</v>
      </c>
      <c r="C158" t="s">
        <v>584</v>
      </c>
      <c r="D158">
        <v>341</v>
      </c>
      <c r="E158" s="85">
        <v>1.9999999999999999E-103</v>
      </c>
      <c r="H158" t="s">
        <v>585</v>
      </c>
    </row>
    <row r="159" spans="1:8" ht="15.75" x14ac:dyDescent="0.3">
      <c r="A159" s="80" t="s">
        <v>586</v>
      </c>
      <c r="B159" t="s">
        <v>371</v>
      </c>
      <c r="C159" t="s">
        <v>587</v>
      </c>
      <c r="D159">
        <v>341</v>
      </c>
      <c r="E159" s="85">
        <v>3.9999999999999998E-103</v>
      </c>
      <c r="H159" t="s">
        <v>588</v>
      </c>
    </row>
    <row r="160" spans="1:8" ht="15.75" x14ac:dyDescent="0.3">
      <c r="A160" s="80" t="s">
        <v>589</v>
      </c>
      <c r="B160" t="s">
        <v>371</v>
      </c>
      <c r="C160" t="s">
        <v>561</v>
      </c>
      <c r="D160">
        <v>342</v>
      </c>
      <c r="E160" s="85">
        <v>6E-103</v>
      </c>
      <c r="F160" t="s">
        <v>562</v>
      </c>
      <c r="G160" t="s">
        <v>374</v>
      </c>
    </row>
    <row r="161" spans="1:8" ht="15.75" x14ac:dyDescent="0.3">
      <c r="A161" s="80" t="s">
        <v>590</v>
      </c>
      <c r="B161" t="s">
        <v>371</v>
      </c>
      <c r="C161" t="s">
        <v>561</v>
      </c>
      <c r="D161">
        <v>340</v>
      </c>
      <c r="E161" s="85">
        <v>9.9999999999999993E-103</v>
      </c>
      <c r="F161" t="s">
        <v>562</v>
      </c>
      <c r="G161" t="s">
        <v>374</v>
      </c>
    </row>
    <row r="162" spans="1:8" ht="15.75" x14ac:dyDescent="0.3">
      <c r="A162" s="80" t="s">
        <v>591</v>
      </c>
      <c r="B162" t="s">
        <v>371</v>
      </c>
      <c r="C162" t="s">
        <v>372</v>
      </c>
      <c r="D162">
        <v>341</v>
      </c>
      <c r="E162" s="85">
        <v>9.9999999999999993E-103</v>
      </c>
      <c r="G162" t="s">
        <v>374</v>
      </c>
    </row>
    <row r="163" spans="1:8" ht="15.75" x14ac:dyDescent="0.3">
      <c r="A163" s="80" t="s">
        <v>592</v>
      </c>
      <c r="B163" t="s">
        <v>371</v>
      </c>
      <c r="C163" t="s">
        <v>593</v>
      </c>
      <c r="D163">
        <v>337</v>
      </c>
      <c r="E163" s="85">
        <v>9E-102</v>
      </c>
      <c r="H163" t="s">
        <v>594</v>
      </c>
    </row>
    <row r="164" spans="1:8" ht="15.75" x14ac:dyDescent="0.3">
      <c r="A164" s="80" t="s">
        <v>595</v>
      </c>
      <c r="B164" t="s">
        <v>371</v>
      </c>
      <c r="C164" t="s">
        <v>574</v>
      </c>
      <c r="D164">
        <v>336</v>
      </c>
      <c r="E164" s="85">
        <v>3.0000000000000003E-101</v>
      </c>
    </row>
    <row r="165" spans="1:8" ht="15.75" x14ac:dyDescent="0.3">
      <c r="A165" s="80" t="s">
        <v>596</v>
      </c>
      <c r="B165" t="s">
        <v>371</v>
      </c>
      <c r="C165" t="s">
        <v>597</v>
      </c>
      <c r="D165">
        <v>340</v>
      </c>
      <c r="E165" s="85">
        <v>5.0000000000000001E-101</v>
      </c>
      <c r="H165" t="s">
        <v>598</v>
      </c>
    </row>
    <row r="166" spans="1:8" ht="15.75" x14ac:dyDescent="0.3">
      <c r="A166" s="80" t="s">
        <v>599</v>
      </c>
      <c r="B166" t="s">
        <v>371</v>
      </c>
      <c r="C166" t="s">
        <v>600</v>
      </c>
      <c r="D166">
        <v>333</v>
      </c>
      <c r="E166" s="85">
        <v>1E-100</v>
      </c>
      <c r="H166" t="s">
        <v>601</v>
      </c>
    </row>
    <row r="167" spans="1:8" ht="15.75" x14ac:dyDescent="0.3">
      <c r="A167" s="80" t="s">
        <v>602</v>
      </c>
      <c r="B167" t="s">
        <v>371</v>
      </c>
      <c r="C167" t="s">
        <v>603</v>
      </c>
      <c r="D167">
        <v>325</v>
      </c>
      <c r="E167" s="85">
        <v>2E-100</v>
      </c>
      <c r="H167" t="s">
        <v>604</v>
      </c>
    </row>
    <row r="168" spans="1:8" ht="15.75" x14ac:dyDescent="0.3">
      <c r="A168" s="80" t="s">
        <v>605</v>
      </c>
      <c r="B168" t="s">
        <v>371</v>
      </c>
      <c r="C168" t="s">
        <v>553</v>
      </c>
      <c r="D168">
        <v>338</v>
      </c>
      <c r="E168" s="85">
        <v>4.0000000000000001E-100</v>
      </c>
    </row>
    <row r="169" spans="1:8" ht="15.75" x14ac:dyDescent="0.3">
      <c r="A169" s="80" t="s">
        <v>606</v>
      </c>
      <c r="B169" t="s">
        <v>371</v>
      </c>
      <c r="C169" t="s">
        <v>372</v>
      </c>
      <c r="D169">
        <v>332</v>
      </c>
      <c r="E169" s="85">
        <v>6.0000000000000001E-100</v>
      </c>
      <c r="G169" t="s">
        <v>386</v>
      </c>
    </row>
    <row r="170" spans="1:8" ht="15.75" x14ac:dyDescent="0.3">
      <c r="A170" s="80" t="s">
        <v>607</v>
      </c>
      <c r="B170" t="s">
        <v>371</v>
      </c>
      <c r="C170" t="s">
        <v>587</v>
      </c>
      <c r="D170">
        <v>331</v>
      </c>
      <c r="E170" s="85">
        <v>6.0000000000000001E-100</v>
      </c>
    </row>
    <row r="171" spans="1:8" ht="15.75" x14ac:dyDescent="0.3">
      <c r="A171" s="80" t="s">
        <v>608</v>
      </c>
      <c r="B171" t="s">
        <v>371</v>
      </c>
      <c r="C171" t="s">
        <v>372</v>
      </c>
      <c r="D171">
        <v>337</v>
      </c>
      <c r="E171" s="85">
        <v>7.0000000000000001E-100</v>
      </c>
      <c r="G171" t="s">
        <v>379</v>
      </c>
    </row>
    <row r="172" spans="1:8" ht="15.75" x14ac:dyDescent="0.3">
      <c r="A172" s="80" t="s">
        <v>609</v>
      </c>
      <c r="B172" t="s">
        <v>371</v>
      </c>
      <c r="C172" t="s">
        <v>610</v>
      </c>
      <c r="D172">
        <v>330</v>
      </c>
      <c r="E172" s="85">
        <v>8.0000000000000002E-100</v>
      </c>
      <c r="H172" t="s">
        <v>611</v>
      </c>
    </row>
    <row r="173" spans="1:8" ht="15.75" x14ac:dyDescent="0.3">
      <c r="A173" s="80" t="s">
        <v>612</v>
      </c>
      <c r="B173" t="s">
        <v>371</v>
      </c>
      <c r="C173" t="s">
        <v>382</v>
      </c>
      <c r="D173">
        <v>338</v>
      </c>
      <c r="E173" s="85">
        <v>9.0000000000000002E-100</v>
      </c>
      <c r="G173" t="s">
        <v>379</v>
      </c>
    </row>
    <row r="174" spans="1:8" ht="15.75" x14ac:dyDescent="0.3">
      <c r="A174" s="80" t="s">
        <v>613</v>
      </c>
      <c r="B174" t="s">
        <v>371</v>
      </c>
      <c r="C174" t="s">
        <v>614</v>
      </c>
      <c r="D174">
        <v>333</v>
      </c>
      <c r="E174" s="85">
        <v>1E-99</v>
      </c>
      <c r="H174" t="s">
        <v>615</v>
      </c>
    </row>
    <row r="175" spans="1:8" ht="15.75" x14ac:dyDescent="0.3">
      <c r="A175" s="80" t="s">
        <v>616</v>
      </c>
      <c r="B175" t="s">
        <v>371</v>
      </c>
      <c r="C175" t="s">
        <v>394</v>
      </c>
      <c r="D175">
        <v>335</v>
      </c>
      <c r="E175" s="85">
        <v>2E-99</v>
      </c>
    </row>
    <row r="176" spans="1:8" ht="15.75" x14ac:dyDescent="0.3">
      <c r="A176" s="80" t="s">
        <v>617</v>
      </c>
      <c r="B176" t="s">
        <v>371</v>
      </c>
      <c r="C176" t="s">
        <v>372</v>
      </c>
      <c r="D176">
        <v>335</v>
      </c>
      <c r="E176" s="85">
        <v>2E-99</v>
      </c>
      <c r="G176" t="s">
        <v>374</v>
      </c>
    </row>
    <row r="177" spans="1:8" ht="15.75" x14ac:dyDescent="0.3">
      <c r="A177" s="80" t="s">
        <v>618</v>
      </c>
      <c r="B177" t="s">
        <v>371</v>
      </c>
      <c r="C177" t="s">
        <v>619</v>
      </c>
      <c r="D177">
        <v>330</v>
      </c>
      <c r="E177" s="85">
        <v>3.0000000000000001E-99</v>
      </c>
      <c r="H177" t="s">
        <v>620</v>
      </c>
    </row>
    <row r="178" spans="1:8" ht="15.75" x14ac:dyDescent="0.3">
      <c r="A178" s="80" t="s">
        <v>621</v>
      </c>
      <c r="B178" t="s">
        <v>371</v>
      </c>
      <c r="C178" t="s">
        <v>561</v>
      </c>
      <c r="D178">
        <v>332</v>
      </c>
      <c r="E178" s="85">
        <v>3.0000000000000001E-99</v>
      </c>
      <c r="F178" t="s">
        <v>562</v>
      </c>
      <c r="G178" t="s">
        <v>386</v>
      </c>
    </row>
    <row r="179" spans="1:8" ht="15.75" x14ac:dyDescent="0.3">
      <c r="A179" s="80" t="s">
        <v>622</v>
      </c>
      <c r="B179" t="s">
        <v>371</v>
      </c>
      <c r="C179" t="s">
        <v>623</v>
      </c>
      <c r="D179">
        <v>335</v>
      </c>
      <c r="E179" s="85">
        <v>6.9999999999999997E-99</v>
      </c>
      <c r="H179" t="s">
        <v>624</v>
      </c>
    </row>
    <row r="180" spans="1:8" ht="15.75" x14ac:dyDescent="0.3">
      <c r="A180" s="80" t="s">
        <v>625</v>
      </c>
      <c r="B180" t="s">
        <v>371</v>
      </c>
      <c r="C180" t="s">
        <v>434</v>
      </c>
      <c r="D180">
        <v>334</v>
      </c>
      <c r="E180" s="85">
        <v>9.0000000000000006E-99</v>
      </c>
      <c r="G180" t="s">
        <v>386</v>
      </c>
    </row>
    <row r="181" spans="1:8" ht="15.75" x14ac:dyDescent="0.3">
      <c r="A181" s="80" t="s">
        <v>626</v>
      </c>
      <c r="B181" t="s">
        <v>371</v>
      </c>
      <c r="C181" t="s">
        <v>627</v>
      </c>
      <c r="D181">
        <v>334</v>
      </c>
      <c r="E181" s="85">
        <v>1.9999999999999999E-98</v>
      </c>
      <c r="H181" t="s">
        <v>628</v>
      </c>
    </row>
    <row r="182" spans="1:8" ht="15.75" x14ac:dyDescent="0.3">
      <c r="A182" s="80" t="s">
        <v>629</v>
      </c>
      <c r="B182" t="s">
        <v>371</v>
      </c>
      <c r="C182" t="s">
        <v>630</v>
      </c>
      <c r="D182">
        <v>326</v>
      </c>
      <c r="E182" s="85">
        <v>3E-98</v>
      </c>
      <c r="H182" t="s">
        <v>631</v>
      </c>
    </row>
    <row r="183" spans="1:8" ht="15.75" x14ac:dyDescent="0.3">
      <c r="A183" s="80" t="s">
        <v>632</v>
      </c>
      <c r="B183" t="s">
        <v>371</v>
      </c>
      <c r="C183" t="s">
        <v>372</v>
      </c>
      <c r="D183">
        <v>333</v>
      </c>
      <c r="E183" s="85">
        <v>3E-98</v>
      </c>
      <c r="G183" t="s">
        <v>379</v>
      </c>
    </row>
    <row r="184" spans="1:8" ht="15.75" x14ac:dyDescent="0.3">
      <c r="A184" s="80" t="s">
        <v>633</v>
      </c>
      <c r="B184" t="s">
        <v>371</v>
      </c>
      <c r="C184" t="s">
        <v>372</v>
      </c>
      <c r="D184">
        <v>332</v>
      </c>
      <c r="E184" s="85">
        <v>3.9999999999999998E-98</v>
      </c>
      <c r="G184" t="s">
        <v>379</v>
      </c>
    </row>
    <row r="185" spans="1:8" ht="15.75" x14ac:dyDescent="0.3">
      <c r="A185" s="80" t="s">
        <v>634</v>
      </c>
      <c r="B185" t="s">
        <v>371</v>
      </c>
      <c r="C185" t="s">
        <v>561</v>
      </c>
      <c r="D185">
        <v>327</v>
      </c>
      <c r="E185" s="85">
        <v>3.9999999999999998E-98</v>
      </c>
      <c r="F185" t="s">
        <v>562</v>
      </c>
      <c r="G185" t="s">
        <v>374</v>
      </c>
    </row>
    <row r="186" spans="1:8" ht="15.75" x14ac:dyDescent="0.3">
      <c r="A186" s="80" t="s">
        <v>635</v>
      </c>
      <c r="B186" t="s">
        <v>371</v>
      </c>
      <c r="C186" t="s">
        <v>372</v>
      </c>
      <c r="D186">
        <v>332</v>
      </c>
      <c r="E186" s="85">
        <v>6E-98</v>
      </c>
      <c r="G186" t="s">
        <v>386</v>
      </c>
    </row>
    <row r="187" spans="1:8" ht="15.75" x14ac:dyDescent="0.3">
      <c r="A187" s="80" t="s">
        <v>636</v>
      </c>
      <c r="B187" t="s">
        <v>371</v>
      </c>
      <c r="C187" t="s">
        <v>372</v>
      </c>
      <c r="D187">
        <v>332</v>
      </c>
      <c r="E187" s="85">
        <v>6E-98</v>
      </c>
      <c r="G187" t="s">
        <v>379</v>
      </c>
    </row>
    <row r="188" spans="1:8" ht="15.75" x14ac:dyDescent="0.3">
      <c r="A188" s="80" t="s">
        <v>637</v>
      </c>
      <c r="B188" t="s">
        <v>371</v>
      </c>
      <c r="C188" t="s">
        <v>372</v>
      </c>
      <c r="D188">
        <v>335</v>
      </c>
      <c r="E188" s="85">
        <v>6E-98</v>
      </c>
      <c r="G188" t="s">
        <v>379</v>
      </c>
    </row>
    <row r="189" spans="1:8" ht="15.75" x14ac:dyDescent="0.3">
      <c r="A189" s="80" t="s">
        <v>638</v>
      </c>
      <c r="B189" t="s">
        <v>371</v>
      </c>
      <c r="C189" t="s">
        <v>382</v>
      </c>
      <c r="D189">
        <v>333</v>
      </c>
      <c r="E189" s="85">
        <v>8.9999999999999999E-98</v>
      </c>
      <c r="G189" t="s">
        <v>374</v>
      </c>
    </row>
    <row r="190" spans="1:8" ht="15.75" x14ac:dyDescent="0.3">
      <c r="A190" s="80" t="s">
        <v>639</v>
      </c>
      <c r="B190" t="s">
        <v>371</v>
      </c>
      <c r="C190" t="s">
        <v>640</v>
      </c>
      <c r="D190">
        <v>332</v>
      </c>
      <c r="E190" s="85">
        <v>8.9999999999999999E-98</v>
      </c>
      <c r="H190" t="s">
        <v>641</v>
      </c>
    </row>
    <row r="191" spans="1:8" ht="15.75" x14ac:dyDescent="0.3">
      <c r="A191" s="80" t="s">
        <v>642</v>
      </c>
      <c r="B191" t="s">
        <v>371</v>
      </c>
      <c r="C191" t="s">
        <v>643</v>
      </c>
      <c r="D191">
        <v>328</v>
      </c>
      <c r="E191" s="85">
        <v>8.9999999999999999E-98</v>
      </c>
      <c r="H191" t="s">
        <v>644</v>
      </c>
    </row>
    <row r="192" spans="1:8" ht="15.75" x14ac:dyDescent="0.3">
      <c r="A192" s="80" t="s">
        <v>645</v>
      </c>
      <c r="B192" t="s">
        <v>371</v>
      </c>
      <c r="C192" t="s">
        <v>646</v>
      </c>
      <c r="D192">
        <v>329</v>
      </c>
      <c r="E192" s="85">
        <v>8.9999999999999999E-98</v>
      </c>
      <c r="H192" t="s">
        <v>647</v>
      </c>
    </row>
    <row r="193" spans="1:8" ht="15.75" x14ac:dyDescent="0.3">
      <c r="A193" s="80" t="s">
        <v>648</v>
      </c>
      <c r="B193" t="s">
        <v>371</v>
      </c>
      <c r="C193" t="s">
        <v>372</v>
      </c>
      <c r="D193">
        <v>332</v>
      </c>
      <c r="E193" s="85">
        <v>1E-97</v>
      </c>
      <c r="G193" t="s">
        <v>379</v>
      </c>
    </row>
    <row r="194" spans="1:8" ht="15.75" x14ac:dyDescent="0.3">
      <c r="A194" s="80" t="s">
        <v>649</v>
      </c>
      <c r="B194" t="s">
        <v>371</v>
      </c>
      <c r="C194" t="s">
        <v>434</v>
      </c>
      <c r="D194">
        <v>331</v>
      </c>
      <c r="E194" s="85">
        <v>2.0000000000000001E-97</v>
      </c>
      <c r="G194" t="s">
        <v>386</v>
      </c>
    </row>
    <row r="195" spans="1:8" ht="15.75" x14ac:dyDescent="0.3">
      <c r="A195" s="80" t="s">
        <v>650</v>
      </c>
      <c r="B195" t="s">
        <v>371</v>
      </c>
      <c r="C195" t="s">
        <v>553</v>
      </c>
      <c r="D195">
        <v>321</v>
      </c>
      <c r="E195" s="85">
        <v>3.0000000000000002E-97</v>
      </c>
    </row>
    <row r="196" spans="1:8" ht="15.75" x14ac:dyDescent="0.3">
      <c r="A196" s="80" t="s">
        <v>651</v>
      </c>
      <c r="B196" t="s">
        <v>371</v>
      </c>
      <c r="C196" t="s">
        <v>610</v>
      </c>
      <c r="D196">
        <v>323</v>
      </c>
      <c r="E196" s="85">
        <v>3.0000000000000002E-97</v>
      </c>
    </row>
    <row r="197" spans="1:8" ht="15.75" x14ac:dyDescent="0.3">
      <c r="A197" s="80" t="s">
        <v>652</v>
      </c>
      <c r="B197" t="s">
        <v>371</v>
      </c>
      <c r="C197" t="s">
        <v>653</v>
      </c>
      <c r="D197">
        <v>323</v>
      </c>
      <c r="E197" s="85">
        <v>4.0000000000000001E-97</v>
      </c>
      <c r="H197" t="s">
        <v>654</v>
      </c>
    </row>
    <row r="198" spans="1:8" ht="15.75" x14ac:dyDescent="0.3">
      <c r="A198" s="80" t="s">
        <v>655</v>
      </c>
      <c r="B198" t="s">
        <v>371</v>
      </c>
      <c r="C198" t="s">
        <v>372</v>
      </c>
      <c r="D198">
        <v>329</v>
      </c>
      <c r="E198" s="85">
        <v>7.0000000000000004E-97</v>
      </c>
      <c r="G198" t="s">
        <v>379</v>
      </c>
    </row>
    <row r="199" spans="1:8" ht="15.75" x14ac:dyDescent="0.3">
      <c r="A199" s="80" t="s">
        <v>656</v>
      </c>
      <c r="B199" t="s">
        <v>371</v>
      </c>
      <c r="C199" t="s">
        <v>657</v>
      </c>
      <c r="D199">
        <v>322</v>
      </c>
      <c r="E199" s="85">
        <v>8.0000000000000003E-97</v>
      </c>
      <c r="H199" t="s">
        <v>658</v>
      </c>
    </row>
    <row r="200" spans="1:8" ht="15.75" x14ac:dyDescent="0.3">
      <c r="A200" s="80" t="s">
        <v>659</v>
      </c>
      <c r="B200" t="s">
        <v>371</v>
      </c>
      <c r="C200" t="s">
        <v>660</v>
      </c>
      <c r="D200">
        <v>322</v>
      </c>
      <c r="E200" s="85">
        <v>9.9999999999999991E-97</v>
      </c>
      <c r="H200" t="s">
        <v>661</v>
      </c>
    </row>
    <row r="201" spans="1:8" ht="15.75" x14ac:dyDescent="0.3">
      <c r="A201" s="80" t="s">
        <v>662</v>
      </c>
      <c r="B201" t="s">
        <v>371</v>
      </c>
      <c r="C201" t="s">
        <v>619</v>
      </c>
      <c r="D201">
        <v>325</v>
      </c>
      <c r="E201" s="85">
        <v>9.9999999999999991E-97</v>
      </c>
    </row>
    <row r="202" spans="1:8" ht="15.75" x14ac:dyDescent="0.3">
      <c r="A202" s="80" t="s">
        <v>663</v>
      </c>
      <c r="B202" t="s">
        <v>371</v>
      </c>
      <c r="C202" t="s">
        <v>561</v>
      </c>
      <c r="D202">
        <v>325</v>
      </c>
      <c r="E202" s="85">
        <v>1.9999999999999998E-96</v>
      </c>
      <c r="F202" t="s">
        <v>562</v>
      </c>
      <c r="G202" t="s">
        <v>374</v>
      </c>
    </row>
    <row r="203" spans="1:8" ht="15.75" x14ac:dyDescent="0.3">
      <c r="A203" s="80" t="s">
        <v>664</v>
      </c>
      <c r="B203" t="s">
        <v>371</v>
      </c>
      <c r="C203" t="s">
        <v>665</v>
      </c>
      <c r="D203">
        <v>319</v>
      </c>
      <c r="E203" s="85">
        <v>1.9999999999999998E-96</v>
      </c>
      <c r="H203" t="s">
        <v>666</v>
      </c>
    </row>
    <row r="204" spans="1:8" ht="15.75" x14ac:dyDescent="0.3">
      <c r="A204" s="80" t="s">
        <v>667</v>
      </c>
      <c r="B204" t="s">
        <v>371</v>
      </c>
      <c r="C204" t="s">
        <v>668</v>
      </c>
      <c r="D204">
        <v>319</v>
      </c>
      <c r="E204" s="85">
        <v>1.9999999999999998E-96</v>
      </c>
      <c r="H204" t="s">
        <v>669</v>
      </c>
    </row>
    <row r="205" spans="1:8" ht="15.75" x14ac:dyDescent="0.3">
      <c r="A205" s="80" t="s">
        <v>670</v>
      </c>
      <c r="B205" t="s">
        <v>371</v>
      </c>
      <c r="C205" t="s">
        <v>619</v>
      </c>
      <c r="D205">
        <v>324</v>
      </c>
      <c r="E205" s="85">
        <v>3.9999999999999996E-96</v>
      </c>
    </row>
    <row r="206" spans="1:8" ht="15.75" x14ac:dyDescent="0.3">
      <c r="A206" s="80" t="s">
        <v>671</v>
      </c>
      <c r="B206" t="s">
        <v>371</v>
      </c>
      <c r="C206" t="s">
        <v>610</v>
      </c>
      <c r="D206">
        <v>320</v>
      </c>
      <c r="E206" s="85">
        <v>6.9999999999999998E-96</v>
      </c>
    </row>
    <row r="207" spans="1:8" ht="15.75" x14ac:dyDescent="0.3">
      <c r="A207" s="80" t="s">
        <v>672</v>
      </c>
      <c r="B207" t="s">
        <v>371</v>
      </c>
      <c r="C207" t="s">
        <v>673</v>
      </c>
      <c r="D207">
        <v>317</v>
      </c>
      <c r="E207" s="85">
        <v>9.9999999999999999E-96</v>
      </c>
      <c r="H207" t="s">
        <v>674</v>
      </c>
    </row>
    <row r="208" spans="1:8" ht="15.75" x14ac:dyDescent="0.3">
      <c r="A208" s="80" t="s">
        <v>675</v>
      </c>
      <c r="B208" t="s">
        <v>371</v>
      </c>
      <c r="C208" t="s">
        <v>676</v>
      </c>
      <c r="D208">
        <v>322</v>
      </c>
      <c r="E208" s="85">
        <v>3.0000000000000001E-95</v>
      </c>
      <c r="H208" t="s">
        <v>677</v>
      </c>
    </row>
    <row r="209" spans="1:8" ht="15.75" x14ac:dyDescent="0.3">
      <c r="A209" s="80" t="s">
        <v>678</v>
      </c>
      <c r="B209" t="s">
        <v>371</v>
      </c>
      <c r="C209" t="s">
        <v>372</v>
      </c>
      <c r="D209">
        <v>323</v>
      </c>
      <c r="E209" s="85">
        <v>4E-95</v>
      </c>
      <c r="G209" t="s">
        <v>379</v>
      </c>
    </row>
    <row r="210" spans="1:8" ht="15.75" x14ac:dyDescent="0.3">
      <c r="A210" s="80" t="s">
        <v>679</v>
      </c>
      <c r="B210" t="s">
        <v>371</v>
      </c>
      <c r="C210" t="s">
        <v>643</v>
      </c>
      <c r="D210">
        <v>322</v>
      </c>
      <c r="E210" s="85">
        <v>6.0000000000000003E-95</v>
      </c>
    </row>
    <row r="211" spans="1:8" ht="15.75" x14ac:dyDescent="0.3">
      <c r="A211" s="80" t="s">
        <v>680</v>
      </c>
      <c r="B211" t="s">
        <v>371</v>
      </c>
      <c r="C211" t="s">
        <v>619</v>
      </c>
      <c r="D211">
        <v>318</v>
      </c>
      <c r="E211" s="85">
        <v>7.9999999999999999E-95</v>
      </c>
    </row>
    <row r="212" spans="1:8" ht="15.75" x14ac:dyDescent="0.3">
      <c r="A212" s="80" t="s">
        <v>681</v>
      </c>
      <c r="B212" t="s">
        <v>371</v>
      </c>
      <c r="C212" t="s">
        <v>372</v>
      </c>
      <c r="D212">
        <v>323</v>
      </c>
      <c r="E212" s="85">
        <v>7.9999999999999999E-95</v>
      </c>
      <c r="G212" t="s">
        <v>379</v>
      </c>
    </row>
    <row r="213" spans="1:8" ht="15.75" x14ac:dyDescent="0.3">
      <c r="A213" s="80" t="s">
        <v>682</v>
      </c>
      <c r="B213" t="s">
        <v>371</v>
      </c>
      <c r="C213" t="s">
        <v>683</v>
      </c>
      <c r="D213">
        <v>322</v>
      </c>
      <c r="E213" s="85">
        <v>9.9999999999999996E-95</v>
      </c>
      <c r="H213" t="s">
        <v>684</v>
      </c>
    </row>
    <row r="214" spans="1:8" ht="15.75" x14ac:dyDescent="0.3">
      <c r="A214" s="80" t="s">
        <v>685</v>
      </c>
      <c r="B214" t="s">
        <v>371</v>
      </c>
      <c r="C214" t="s">
        <v>372</v>
      </c>
      <c r="D214">
        <v>323</v>
      </c>
      <c r="E214" s="85">
        <v>9.9999999999999996E-95</v>
      </c>
      <c r="G214" t="s">
        <v>379</v>
      </c>
    </row>
    <row r="215" spans="1:8" ht="15.75" x14ac:dyDescent="0.3">
      <c r="A215" s="80" t="s">
        <v>686</v>
      </c>
      <c r="B215" t="s">
        <v>371</v>
      </c>
      <c r="C215" t="s">
        <v>643</v>
      </c>
      <c r="D215">
        <v>320</v>
      </c>
      <c r="E215" s="85">
        <v>9.9999999999999996E-95</v>
      </c>
    </row>
    <row r="216" spans="1:8" ht="15.75" x14ac:dyDescent="0.3">
      <c r="A216" s="80" t="s">
        <v>687</v>
      </c>
      <c r="B216" t="s">
        <v>371</v>
      </c>
      <c r="C216" t="s">
        <v>688</v>
      </c>
      <c r="D216">
        <v>320</v>
      </c>
      <c r="E216" s="85">
        <v>1.9999999999999999E-94</v>
      </c>
      <c r="H216" t="s">
        <v>689</v>
      </c>
    </row>
    <row r="217" spans="1:8" ht="15.75" x14ac:dyDescent="0.3">
      <c r="A217" s="80" t="s">
        <v>690</v>
      </c>
      <c r="B217" t="s">
        <v>371</v>
      </c>
      <c r="C217" t="s">
        <v>691</v>
      </c>
      <c r="D217">
        <v>317</v>
      </c>
      <c r="E217" s="85">
        <v>1.9999999999999999E-94</v>
      </c>
      <c r="H217" t="s">
        <v>692</v>
      </c>
    </row>
    <row r="218" spans="1:8" ht="15.75" x14ac:dyDescent="0.3">
      <c r="A218" s="80" t="s">
        <v>693</v>
      </c>
      <c r="B218" t="s">
        <v>371</v>
      </c>
      <c r="C218" t="s">
        <v>561</v>
      </c>
      <c r="D218">
        <v>316</v>
      </c>
      <c r="E218" s="85">
        <v>1.9999999999999999E-94</v>
      </c>
      <c r="F218" t="s">
        <v>562</v>
      </c>
      <c r="G218" t="s">
        <v>374</v>
      </c>
    </row>
    <row r="219" spans="1:8" ht="15.75" x14ac:dyDescent="0.3">
      <c r="A219" s="80" t="s">
        <v>694</v>
      </c>
      <c r="B219" t="s">
        <v>371</v>
      </c>
      <c r="C219" t="s">
        <v>372</v>
      </c>
      <c r="D219">
        <v>322</v>
      </c>
      <c r="E219" s="85">
        <v>3.0000000000000001E-94</v>
      </c>
      <c r="G219" t="s">
        <v>379</v>
      </c>
    </row>
    <row r="220" spans="1:8" ht="15.75" x14ac:dyDescent="0.3">
      <c r="A220" s="80" t="s">
        <v>695</v>
      </c>
      <c r="B220" t="s">
        <v>371</v>
      </c>
      <c r="C220" t="s">
        <v>696</v>
      </c>
      <c r="D220">
        <v>316</v>
      </c>
      <c r="E220" s="85">
        <v>3.0000000000000001E-94</v>
      </c>
      <c r="H220" t="s">
        <v>697</v>
      </c>
    </row>
    <row r="221" spans="1:8" ht="15.75" x14ac:dyDescent="0.3">
      <c r="A221" s="80" t="s">
        <v>698</v>
      </c>
      <c r="B221" t="s">
        <v>371</v>
      </c>
      <c r="C221" t="s">
        <v>372</v>
      </c>
      <c r="D221">
        <v>321</v>
      </c>
      <c r="E221" s="85">
        <v>3.9999999999999998E-94</v>
      </c>
      <c r="G221" t="s">
        <v>386</v>
      </c>
    </row>
    <row r="222" spans="1:8" ht="15.75" x14ac:dyDescent="0.3">
      <c r="A222" s="80" t="s">
        <v>699</v>
      </c>
      <c r="B222" t="s">
        <v>371</v>
      </c>
      <c r="C222" t="s">
        <v>584</v>
      </c>
      <c r="D222">
        <v>317</v>
      </c>
      <c r="E222" s="85">
        <v>9.999999999999999E-94</v>
      </c>
    </row>
    <row r="223" spans="1:8" ht="15.75" x14ac:dyDescent="0.3">
      <c r="A223" s="80" t="s">
        <v>700</v>
      </c>
      <c r="B223" t="s">
        <v>371</v>
      </c>
      <c r="C223" t="s">
        <v>701</v>
      </c>
      <c r="D223">
        <v>320</v>
      </c>
      <c r="E223" s="85">
        <v>9.999999999999999E-94</v>
      </c>
      <c r="H223" t="s">
        <v>702</v>
      </c>
    </row>
    <row r="224" spans="1:8" ht="15.75" x14ac:dyDescent="0.3">
      <c r="A224" s="80" t="s">
        <v>703</v>
      </c>
      <c r="B224" t="s">
        <v>371</v>
      </c>
      <c r="C224" t="s">
        <v>558</v>
      </c>
      <c r="D224">
        <v>314</v>
      </c>
      <c r="E224" s="85">
        <v>9.999999999999999E-94</v>
      </c>
    </row>
    <row r="225" spans="1:8" ht="15.75" x14ac:dyDescent="0.3">
      <c r="A225" s="80" t="s">
        <v>704</v>
      </c>
      <c r="B225" t="s">
        <v>371</v>
      </c>
      <c r="C225" t="s">
        <v>643</v>
      </c>
      <c r="D225">
        <v>319</v>
      </c>
      <c r="E225" s="85">
        <v>1.9999999999999998E-93</v>
      </c>
    </row>
    <row r="226" spans="1:8" ht="15.75" x14ac:dyDescent="0.3">
      <c r="A226" s="80" t="s">
        <v>705</v>
      </c>
      <c r="B226" t="s">
        <v>371</v>
      </c>
      <c r="C226" t="s">
        <v>706</v>
      </c>
      <c r="D226">
        <v>312</v>
      </c>
      <c r="E226" s="85">
        <v>3.0000000000000001E-93</v>
      </c>
      <c r="H226" t="s">
        <v>707</v>
      </c>
    </row>
    <row r="227" spans="1:8" ht="15.75" x14ac:dyDescent="0.3">
      <c r="A227" s="80" t="s">
        <v>708</v>
      </c>
      <c r="B227" t="s">
        <v>371</v>
      </c>
      <c r="C227" t="s">
        <v>561</v>
      </c>
      <c r="D227">
        <v>318</v>
      </c>
      <c r="E227" s="85">
        <v>3.0000000000000001E-93</v>
      </c>
      <c r="F227" t="s">
        <v>562</v>
      </c>
      <c r="G227" t="s">
        <v>374</v>
      </c>
    </row>
    <row r="228" spans="1:8" ht="15.75" x14ac:dyDescent="0.3">
      <c r="A228" s="80" t="s">
        <v>709</v>
      </c>
      <c r="B228" t="s">
        <v>371</v>
      </c>
      <c r="C228" t="s">
        <v>382</v>
      </c>
      <c r="D228">
        <v>316</v>
      </c>
      <c r="E228" s="85">
        <v>3.9999999999999996E-93</v>
      </c>
      <c r="G228" t="s">
        <v>386</v>
      </c>
    </row>
    <row r="229" spans="1:8" ht="15.75" x14ac:dyDescent="0.3">
      <c r="A229" s="80" t="s">
        <v>710</v>
      </c>
      <c r="B229" t="s">
        <v>371</v>
      </c>
      <c r="C229" t="s">
        <v>372</v>
      </c>
      <c r="D229">
        <v>319</v>
      </c>
      <c r="E229" s="85">
        <v>6.0000000000000003E-93</v>
      </c>
      <c r="G229" t="s">
        <v>379</v>
      </c>
    </row>
    <row r="230" spans="1:8" ht="15.75" x14ac:dyDescent="0.3">
      <c r="A230" s="80" t="s">
        <v>711</v>
      </c>
      <c r="B230" t="s">
        <v>371</v>
      </c>
      <c r="C230" t="s">
        <v>643</v>
      </c>
      <c r="D230">
        <v>314</v>
      </c>
      <c r="E230" s="85">
        <v>6.9999999999999997E-93</v>
      </c>
    </row>
    <row r="231" spans="1:8" ht="15.75" x14ac:dyDescent="0.3">
      <c r="A231" s="80" t="s">
        <v>712</v>
      </c>
      <c r="B231" t="s">
        <v>371</v>
      </c>
      <c r="C231" t="s">
        <v>627</v>
      </c>
      <c r="D231">
        <v>314</v>
      </c>
      <c r="E231" s="85">
        <v>9.0000000000000004E-93</v>
      </c>
    </row>
    <row r="232" spans="1:8" ht="15.75" x14ac:dyDescent="0.3">
      <c r="A232" s="80" t="s">
        <v>713</v>
      </c>
      <c r="B232" t="s">
        <v>371</v>
      </c>
      <c r="C232" t="s">
        <v>665</v>
      </c>
      <c r="D232">
        <v>309</v>
      </c>
      <c r="E232" s="85">
        <v>9.9999999999999999E-93</v>
      </c>
    </row>
    <row r="233" spans="1:8" ht="15.75" x14ac:dyDescent="0.3">
      <c r="A233" s="80" t="s">
        <v>714</v>
      </c>
      <c r="B233" t="s">
        <v>371</v>
      </c>
      <c r="C233" t="s">
        <v>372</v>
      </c>
      <c r="D233">
        <v>318</v>
      </c>
      <c r="E233" s="85">
        <v>9.9999999999999999E-93</v>
      </c>
      <c r="G233" t="s">
        <v>374</v>
      </c>
    </row>
    <row r="234" spans="1:8" ht="15.75" x14ac:dyDescent="0.3">
      <c r="A234" s="80" t="s">
        <v>715</v>
      </c>
      <c r="B234" t="s">
        <v>371</v>
      </c>
      <c r="C234" t="s">
        <v>716</v>
      </c>
      <c r="D234">
        <v>313</v>
      </c>
      <c r="E234" s="85">
        <v>9.9999999999999999E-93</v>
      </c>
      <c r="H234" t="s">
        <v>717</v>
      </c>
    </row>
    <row r="235" spans="1:8" ht="15.75" x14ac:dyDescent="0.3">
      <c r="A235" s="80" t="s">
        <v>718</v>
      </c>
      <c r="B235" t="s">
        <v>371</v>
      </c>
      <c r="C235" t="s">
        <v>719</v>
      </c>
      <c r="D235">
        <v>313</v>
      </c>
      <c r="E235" s="85">
        <v>2E-92</v>
      </c>
      <c r="H235" t="s">
        <v>720</v>
      </c>
    </row>
    <row r="236" spans="1:8" ht="15.75" x14ac:dyDescent="0.3">
      <c r="A236" s="80" t="s">
        <v>721</v>
      </c>
      <c r="B236" t="s">
        <v>371</v>
      </c>
      <c r="C236" t="s">
        <v>722</v>
      </c>
      <c r="D236">
        <v>316</v>
      </c>
      <c r="E236" s="85">
        <v>2E-92</v>
      </c>
      <c r="H236" t="s">
        <v>723</v>
      </c>
    </row>
    <row r="237" spans="1:8" ht="15.75" x14ac:dyDescent="0.3">
      <c r="A237" s="80" t="s">
        <v>724</v>
      </c>
      <c r="B237" t="s">
        <v>371</v>
      </c>
      <c r="C237" t="s">
        <v>610</v>
      </c>
      <c r="D237">
        <v>310</v>
      </c>
      <c r="E237" s="85">
        <v>4E-92</v>
      </c>
    </row>
    <row r="238" spans="1:8" ht="15.75" x14ac:dyDescent="0.3">
      <c r="A238" s="80" t="s">
        <v>725</v>
      </c>
      <c r="B238" t="s">
        <v>371</v>
      </c>
      <c r="C238" t="s">
        <v>627</v>
      </c>
      <c r="D238">
        <v>309</v>
      </c>
      <c r="E238" s="85">
        <v>5.0000000000000001E-92</v>
      </c>
    </row>
    <row r="239" spans="1:8" ht="15.75" x14ac:dyDescent="0.3">
      <c r="A239" s="80" t="s">
        <v>726</v>
      </c>
      <c r="B239" t="s">
        <v>371</v>
      </c>
      <c r="C239" t="s">
        <v>727</v>
      </c>
      <c r="D239">
        <v>309</v>
      </c>
      <c r="E239" s="85">
        <v>5.0000000000000001E-92</v>
      </c>
      <c r="H239" t="s">
        <v>728</v>
      </c>
    </row>
    <row r="240" spans="1:8" ht="15.75" x14ac:dyDescent="0.3">
      <c r="A240" s="80" t="s">
        <v>729</v>
      </c>
      <c r="B240" t="s">
        <v>371</v>
      </c>
      <c r="C240" t="s">
        <v>378</v>
      </c>
      <c r="D240">
        <v>295</v>
      </c>
      <c r="E240" s="85">
        <v>6.0000000000000003E-92</v>
      </c>
      <c r="G240" t="s">
        <v>374</v>
      </c>
    </row>
    <row r="241" spans="1:8" ht="15.75" x14ac:dyDescent="0.3">
      <c r="A241" s="80" t="s">
        <v>730</v>
      </c>
      <c r="B241" t="s">
        <v>371</v>
      </c>
      <c r="C241" t="s">
        <v>574</v>
      </c>
      <c r="D241">
        <v>306</v>
      </c>
      <c r="E241" s="85">
        <v>6.9999999999999997E-92</v>
      </c>
    </row>
    <row r="242" spans="1:8" ht="15.75" x14ac:dyDescent="0.3">
      <c r="A242" s="80" t="s">
        <v>731</v>
      </c>
      <c r="B242" t="s">
        <v>371</v>
      </c>
      <c r="C242" t="s">
        <v>382</v>
      </c>
      <c r="D242">
        <v>316</v>
      </c>
      <c r="E242" s="85">
        <v>6.9999999999999997E-92</v>
      </c>
      <c r="G242" t="s">
        <v>379</v>
      </c>
    </row>
    <row r="243" spans="1:8" ht="15.75" x14ac:dyDescent="0.3">
      <c r="A243" s="80" t="s">
        <v>732</v>
      </c>
      <c r="B243" t="s">
        <v>371</v>
      </c>
      <c r="C243" t="s">
        <v>733</v>
      </c>
      <c r="D243">
        <v>311</v>
      </c>
      <c r="E243" s="85">
        <v>7.9999999999999999E-92</v>
      </c>
      <c r="H243" t="s">
        <v>734</v>
      </c>
    </row>
    <row r="244" spans="1:8" ht="15.75" x14ac:dyDescent="0.3">
      <c r="A244" s="80" t="s">
        <v>735</v>
      </c>
      <c r="B244" t="s">
        <v>371</v>
      </c>
      <c r="C244" t="s">
        <v>372</v>
      </c>
      <c r="D244">
        <v>315</v>
      </c>
      <c r="E244" s="85">
        <v>7.9999999999999999E-92</v>
      </c>
      <c r="G244" t="s">
        <v>374</v>
      </c>
    </row>
    <row r="245" spans="1:8" ht="15.75" x14ac:dyDescent="0.3">
      <c r="A245" s="80" t="s">
        <v>736</v>
      </c>
      <c r="B245" t="s">
        <v>371</v>
      </c>
      <c r="C245" t="s">
        <v>737</v>
      </c>
      <c r="D245">
        <v>309</v>
      </c>
      <c r="E245" s="85">
        <v>1E-91</v>
      </c>
      <c r="H245" t="s">
        <v>738</v>
      </c>
    </row>
    <row r="246" spans="1:8" ht="15.75" x14ac:dyDescent="0.3">
      <c r="A246" s="80" t="s">
        <v>739</v>
      </c>
      <c r="B246" t="s">
        <v>371</v>
      </c>
      <c r="C246" t="s">
        <v>561</v>
      </c>
      <c r="D246">
        <v>310</v>
      </c>
      <c r="E246" s="85">
        <v>1E-91</v>
      </c>
      <c r="F246" t="s">
        <v>562</v>
      </c>
      <c r="G246" t="s">
        <v>374</v>
      </c>
    </row>
    <row r="247" spans="1:8" ht="15.75" x14ac:dyDescent="0.3">
      <c r="A247" s="80" t="s">
        <v>740</v>
      </c>
      <c r="B247" t="s">
        <v>371</v>
      </c>
      <c r="C247" t="s">
        <v>733</v>
      </c>
      <c r="D247">
        <v>310</v>
      </c>
      <c r="E247" s="85">
        <v>1E-91</v>
      </c>
    </row>
    <row r="248" spans="1:8" ht="15.75" x14ac:dyDescent="0.3">
      <c r="A248" s="80" t="s">
        <v>741</v>
      </c>
      <c r="B248" t="s">
        <v>371</v>
      </c>
      <c r="C248" t="s">
        <v>742</v>
      </c>
      <c r="D248">
        <v>316</v>
      </c>
      <c r="E248" s="85">
        <v>1E-91</v>
      </c>
      <c r="H248" t="s">
        <v>743</v>
      </c>
    </row>
    <row r="249" spans="1:8" ht="15.75" x14ac:dyDescent="0.3">
      <c r="A249" s="80" t="s">
        <v>744</v>
      </c>
      <c r="B249" t="s">
        <v>371</v>
      </c>
      <c r="C249" t="s">
        <v>623</v>
      </c>
      <c r="D249">
        <v>315</v>
      </c>
      <c r="E249" s="85">
        <v>2E-91</v>
      </c>
    </row>
    <row r="250" spans="1:8" ht="15.75" x14ac:dyDescent="0.3">
      <c r="A250" s="80" t="s">
        <v>745</v>
      </c>
      <c r="B250" t="s">
        <v>371</v>
      </c>
      <c r="C250" t="s">
        <v>372</v>
      </c>
      <c r="D250">
        <v>315</v>
      </c>
      <c r="E250" s="85">
        <v>2E-91</v>
      </c>
      <c r="G250" t="s">
        <v>374</v>
      </c>
    </row>
    <row r="251" spans="1:8" ht="15.75" x14ac:dyDescent="0.3">
      <c r="A251" s="80" t="s">
        <v>746</v>
      </c>
      <c r="B251" t="s">
        <v>371</v>
      </c>
      <c r="C251" t="s">
        <v>696</v>
      </c>
      <c r="D251">
        <v>309</v>
      </c>
      <c r="E251" s="85">
        <v>3.0000000000000002E-91</v>
      </c>
    </row>
    <row r="252" spans="1:8" ht="15.75" x14ac:dyDescent="0.3">
      <c r="A252" s="80" t="s">
        <v>747</v>
      </c>
      <c r="B252" t="s">
        <v>371</v>
      </c>
      <c r="C252" t="s">
        <v>561</v>
      </c>
      <c r="D252">
        <v>313</v>
      </c>
      <c r="E252" s="85">
        <v>3.0000000000000002E-91</v>
      </c>
      <c r="F252" t="s">
        <v>562</v>
      </c>
      <c r="G252" t="s">
        <v>37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tabSelected="1" topLeftCell="A3" workbookViewId="0">
      <selection activeCell="B16" sqref="B16"/>
    </sheetView>
  </sheetViews>
  <sheetFormatPr baseColWidth="10" defaultRowHeight="15" x14ac:dyDescent="0.25"/>
  <cols>
    <col min="1" max="1" width="9.42578125" bestFit="1" customWidth="1"/>
    <col min="2" max="3" width="20.140625" customWidth="1"/>
    <col min="4" max="4" width="20.28515625" bestFit="1" customWidth="1"/>
    <col min="5" max="5" width="18" bestFit="1" customWidth="1"/>
    <col min="6" max="6" width="18" customWidth="1"/>
    <col min="7" max="7" width="20.5703125" bestFit="1" customWidth="1"/>
    <col min="8" max="9" width="13.85546875" bestFit="1" customWidth="1"/>
    <col min="10" max="10" width="15.28515625" bestFit="1" customWidth="1"/>
  </cols>
  <sheetData>
    <row r="1" spans="1:10" x14ac:dyDescent="0.25">
      <c r="B1" t="s">
        <v>754</v>
      </c>
    </row>
    <row r="3" spans="1:10" ht="22.5" x14ac:dyDescent="0.25">
      <c r="A3" s="89" t="s">
        <v>308</v>
      </c>
      <c r="B3" s="90" t="s">
        <v>309</v>
      </c>
      <c r="C3" s="90" t="s">
        <v>310</v>
      </c>
      <c r="D3" s="91" t="s">
        <v>311</v>
      </c>
      <c r="E3" s="90" t="s">
        <v>312</v>
      </c>
      <c r="F3" s="90" t="s">
        <v>310</v>
      </c>
      <c r="G3" s="91" t="s">
        <v>313</v>
      </c>
      <c r="H3" s="90" t="s">
        <v>314</v>
      </c>
      <c r="I3" s="90" t="s">
        <v>315</v>
      </c>
      <c r="J3" s="90" t="s">
        <v>316</v>
      </c>
    </row>
    <row r="4" spans="1:10" x14ac:dyDescent="0.25">
      <c r="A4" s="63" t="s">
        <v>317</v>
      </c>
      <c r="B4" s="64" t="s">
        <v>318</v>
      </c>
      <c r="C4" s="99" t="s">
        <v>758</v>
      </c>
      <c r="D4" s="65" t="s">
        <v>319</v>
      </c>
      <c r="E4" s="130" t="s">
        <v>320</v>
      </c>
      <c r="F4" s="138" t="s">
        <v>759</v>
      </c>
      <c r="G4" s="133" t="s">
        <v>321</v>
      </c>
      <c r="H4" s="66">
        <v>26269254</v>
      </c>
      <c r="I4" s="131">
        <v>26272587</v>
      </c>
      <c r="J4" s="67">
        <f>I4-H4</f>
        <v>3333</v>
      </c>
    </row>
    <row r="5" spans="1:10" x14ac:dyDescent="0.25">
      <c r="A5" s="63" t="s">
        <v>322</v>
      </c>
      <c r="B5" s="64" t="s">
        <v>323</v>
      </c>
      <c r="C5" s="63" t="s">
        <v>324</v>
      </c>
      <c r="D5" s="65" t="s">
        <v>325</v>
      </c>
      <c r="E5" s="130"/>
      <c r="F5" s="139"/>
      <c r="G5" s="133"/>
      <c r="H5" s="66">
        <v>26259705</v>
      </c>
      <c r="I5" s="132"/>
      <c r="J5" s="68">
        <v>12882</v>
      </c>
    </row>
    <row r="6" spans="1:10" x14ac:dyDescent="0.25">
      <c r="A6" s="68"/>
      <c r="B6" s="64" t="s">
        <v>326</v>
      </c>
      <c r="C6" s="64"/>
      <c r="D6" s="65" t="s">
        <v>327</v>
      </c>
      <c r="E6" s="69" t="s">
        <v>328</v>
      </c>
      <c r="F6" s="64"/>
      <c r="G6" s="65" t="s">
        <v>329</v>
      </c>
      <c r="H6" s="66">
        <v>26269692</v>
      </c>
      <c r="I6" s="68">
        <v>26270082</v>
      </c>
      <c r="J6" s="67">
        <f t="shared" ref="J6:J11" si="0">I6-H6</f>
        <v>390</v>
      </c>
    </row>
    <row r="7" spans="1:10" x14ac:dyDescent="0.25">
      <c r="A7" s="68"/>
      <c r="B7" s="64" t="s">
        <v>330</v>
      </c>
      <c r="C7" s="64"/>
      <c r="D7" s="65" t="s">
        <v>331</v>
      </c>
      <c r="E7" s="69" t="s">
        <v>332</v>
      </c>
      <c r="F7" s="64"/>
      <c r="G7" s="65" t="s">
        <v>333</v>
      </c>
      <c r="H7" s="66">
        <v>26269904</v>
      </c>
      <c r="I7" s="68">
        <v>26270498</v>
      </c>
      <c r="J7" s="67">
        <f t="shared" si="0"/>
        <v>594</v>
      </c>
    </row>
    <row r="8" spans="1:10" x14ac:dyDescent="0.25">
      <c r="A8" s="68"/>
      <c r="B8" s="64" t="s">
        <v>334</v>
      </c>
      <c r="C8" s="64"/>
      <c r="D8" s="65" t="s">
        <v>335</v>
      </c>
      <c r="E8" s="69" t="s">
        <v>336</v>
      </c>
      <c r="F8" s="64"/>
      <c r="G8" s="65" t="s">
        <v>337</v>
      </c>
      <c r="H8" s="66">
        <v>26270343</v>
      </c>
      <c r="I8" s="68">
        <v>26271000</v>
      </c>
      <c r="J8" s="67">
        <f t="shared" si="0"/>
        <v>657</v>
      </c>
    </row>
    <row r="9" spans="1:10" x14ac:dyDescent="0.25">
      <c r="A9" s="68"/>
      <c r="B9" s="64" t="s">
        <v>338</v>
      </c>
      <c r="C9" s="64"/>
      <c r="D9" s="65" t="s">
        <v>339</v>
      </c>
      <c r="E9" s="69" t="s">
        <v>340</v>
      </c>
      <c r="F9" s="63" t="s">
        <v>341</v>
      </c>
      <c r="G9" s="65" t="s">
        <v>342</v>
      </c>
      <c r="H9" s="66">
        <v>26270679</v>
      </c>
      <c r="I9" s="68">
        <v>26271324</v>
      </c>
      <c r="J9" s="67">
        <f t="shared" si="0"/>
        <v>645</v>
      </c>
    </row>
    <row r="10" spans="1:10" x14ac:dyDescent="0.25">
      <c r="A10" s="68"/>
      <c r="B10" s="64" t="s">
        <v>343</v>
      </c>
      <c r="C10" s="64"/>
      <c r="D10" s="65" t="s">
        <v>344</v>
      </c>
      <c r="E10" s="69" t="s">
        <v>345</v>
      </c>
      <c r="F10" s="64"/>
      <c r="G10" s="65" t="s">
        <v>346</v>
      </c>
      <c r="H10" s="66">
        <v>26271113</v>
      </c>
      <c r="I10" s="68">
        <v>26271829</v>
      </c>
      <c r="J10" s="67">
        <f t="shared" si="0"/>
        <v>716</v>
      </c>
    </row>
    <row r="11" spans="1:10" x14ac:dyDescent="0.25">
      <c r="A11" s="68"/>
      <c r="B11" s="64" t="s">
        <v>347</v>
      </c>
      <c r="C11" s="64"/>
      <c r="D11" s="65" t="s">
        <v>348</v>
      </c>
      <c r="E11" s="69" t="s">
        <v>349</v>
      </c>
      <c r="F11" s="64"/>
      <c r="G11" s="65" t="s">
        <v>350</v>
      </c>
      <c r="H11" s="66">
        <v>26271417</v>
      </c>
      <c r="I11" s="68">
        <v>26272102</v>
      </c>
      <c r="J11" s="67">
        <f t="shared" si="0"/>
        <v>685</v>
      </c>
    </row>
    <row r="12" spans="1:10" x14ac:dyDescent="0.25">
      <c r="A12" s="70"/>
      <c r="B12" s="71"/>
      <c r="C12" s="62"/>
      <c r="D12" s="71"/>
      <c r="E12" s="71"/>
      <c r="F12" s="71"/>
      <c r="G12" s="71"/>
      <c r="H12" s="72"/>
      <c r="I12" s="70"/>
      <c r="J12" s="72"/>
    </row>
    <row r="13" spans="1:10" ht="22.5" x14ac:dyDescent="0.25">
      <c r="A13" s="89" t="s">
        <v>308</v>
      </c>
      <c r="B13" s="90" t="s">
        <v>309</v>
      </c>
      <c r="C13" s="90" t="s">
        <v>310</v>
      </c>
      <c r="D13" s="91" t="s">
        <v>311</v>
      </c>
      <c r="E13" s="90" t="s">
        <v>312</v>
      </c>
      <c r="F13" s="90" t="s">
        <v>310</v>
      </c>
      <c r="G13" s="91" t="s">
        <v>313</v>
      </c>
      <c r="H13" s="90" t="s">
        <v>314</v>
      </c>
      <c r="I13" s="90" t="s">
        <v>315</v>
      </c>
      <c r="J13" s="90" t="s">
        <v>351</v>
      </c>
    </row>
    <row r="14" spans="1:10" x14ac:dyDescent="0.25">
      <c r="A14" s="134" t="s">
        <v>352</v>
      </c>
      <c r="B14" s="135" t="s">
        <v>323</v>
      </c>
      <c r="C14" s="134" t="s">
        <v>324</v>
      </c>
      <c r="D14" s="136" t="s">
        <v>325</v>
      </c>
      <c r="E14" s="64" t="s">
        <v>340</v>
      </c>
      <c r="F14" s="63" t="s">
        <v>341</v>
      </c>
      <c r="G14" s="65" t="s">
        <v>321</v>
      </c>
      <c r="H14" s="68"/>
      <c r="I14" s="68"/>
      <c r="J14" s="68" t="s">
        <v>353</v>
      </c>
    </row>
    <row r="15" spans="1:10" s="74" customFormat="1" x14ac:dyDescent="0.25">
      <c r="A15" s="134"/>
      <c r="B15" s="135"/>
      <c r="C15" s="134"/>
      <c r="D15" s="137"/>
      <c r="E15" s="68" t="s">
        <v>354</v>
      </c>
      <c r="F15" s="63"/>
      <c r="G15" s="65" t="s">
        <v>355</v>
      </c>
      <c r="H15" s="73"/>
      <c r="I15" s="73"/>
      <c r="J15" s="68" t="s">
        <v>356</v>
      </c>
    </row>
    <row r="16" spans="1:10" s="79" customFormat="1" x14ac:dyDescent="0.25">
      <c r="A16" s="75" t="s">
        <v>357</v>
      </c>
      <c r="B16" s="76" t="s">
        <v>358</v>
      </c>
      <c r="C16" s="77"/>
      <c r="D16" s="65" t="s">
        <v>359</v>
      </c>
      <c r="E16" s="78" t="s">
        <v>340</v>
      </c>
      <c r="F16" s="75" t="s">
        <v>341</v>
      </c>
      <c r="G16" s="65"/>
      <c r="H16" s="77"/>
      <c r="I16" s="77"/>
      <c r="J16" s="68" t="s">
        <v>360</v>
      </c>
    </row>
    <row r="17" spans="2:3" x14ac:dyDescent="0.25">
      <c r="C17" s="32"/>
    </row>
    <row r="20" spans="2:3" x14ac:dyDescent="0.25">
      <c r="B20" s="32" t="s">
        <v>361</v>
      </c>
    </row>
  </sheetData>
  <mergeCells count="8">
    <mergeCell ref="E4:E5"/>
    <mergeCell ref="F4:F5"/>
    <mergeCell ref="G4:G5"/>
    <mergeCell ref="I4:I5"/>
    <mergeCell ref="A14:A15"/>
    <mergeCell ref="B14:B15"/>
    <mergeCell ref="C14:C15"/>
    <mergeCell ref="D14:D15"/>
  </mergeCells>
  <pageMargins left="0.7" right="0.7" top="0.75" bottom="0.75" header="0.3" footer="0.3"/>
  <pageSetup paperSize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Title and Authors</vt:lpstr>
      <vt:lpstr>Supplementary Table S1</vt:lpstr>
      <vt:lpstr>Supplementary Table S2</vt:lpstr>
      <vt:lpstr>Supplementary Table S3</vt:lpstr>
      <vt:lpstr>Supplementary Table 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xosse Aranzana Civit</dc:creator>
  <cp:lastModifiedBy>Txosse Aranzana Civit</cp:lastModifiedBy>
  <dcterms:created xsi:type="dcterms:W3CDTF">2016-10-20T13:32:43Z</dcterms:created>
  <dcterms:modified xsi:type="dcterms:W3CDTF">2017-06-12T20:53:59Z</dcterms:modified>
</cp:coreProperties>
</file>